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caffi01\Dropbox\H1.0-HDACi paper\lower case version\revision 3\"/>
    </mc:Choice>
  </mc:AlternateContent>
  <bookViews>
    <workbookView xWindow="6060" yWindow="1455" windowWidth="27240" windowHeight="16440"/>
  </bookViews>
  <sheets>
    <sheet name="HDACi targets" sheetId="1" r:id="rId1"/>
    <sheet name="HDAC Expression Levels_HCC1569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4" i="2" l="1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L74" i="2"/>
  <c r="K74" i="2"/>
  <c r="L73" i="2"/>
  <c r="K73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L65" i="2"/>
  <c r="K65" i="2"/>
  <c r="L64" i="2"/>
  <c r="K64" i="2"/>
  <c r="K58" i="2"/>
  <c r="L58" i="2"/>
  <c r="L57" i="2"/>
  <c r="K57" i="2"/>
  <c r="L56" i="2"/>
  <c r="K56" i="2"/>
  <c r="L55" i="2"/>
  <c r="K55" i="2"/>
  <c r="L54" i="2"/>
  <c r="K54" i="2"/>
  <c r="L53" i="2"/>
  <c r="K53" i="2"/>
  <c r="L52" i="2"/>
  <c r="K52" i="2"/>
  <c r="L51" i="2"/>
  <c r="K51" i="2"/>
  <c r="L50" i="2"/>
  <c r="K50" i="2"/>
  <c r="L49" i="2"/>
  <c r="K49" i="2"/>
  <c r="L48" i="2"/>
  <c r="K48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L43" i="2"/>
  <c r="K43" i="2"/>
  <c r="L42" i="2"/>
  <c r="K42" i="2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L28" i="2"/>
  <c r="K28" i="2"/>
  <c r="L27" i="2"/>
  <c r="K27" i="2"/>
  <c r="L26" i="2"/>
  <c r="K26" i="2"/>
  <c r="L25" i="2"/>
  <c r="K25" i="2"/>
  <c r="L24" i="2"/>
  <c r="K24" i="2"/>
  <c r="L23" i="2"/>
  <c r="K23" i="2"/>
  <c r="L22" i="2"/>
  <c r="K22" i="2"/>
  <c r="L21" i="2"/>
  <c r="K21" i="2"/>
  <c r="L20" i="2"/>
  <c r="K20" i="2"/>
  <c r="L19" i="2"/>
  <c r="K19" i="2"/>
  <c r="L18" i="2"/>
  <c r="K18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L13" i="2"/>
  <c r="K13" i="2"/>
  <c r="L12" i="2"/>
  <c r="K12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  <c r="G4" i="2"/>
  <c r="G5" i="2"/>
  <c r="G6" i="2"/>
  <c r="G7" i="2"/>
  <c r="G8" i="2"/>
  <c r="G9" i="2"/>
  <c r="G10" i="2"/>
  <c r="G11" i="2"/>
  <c r="G12" i="2"/>
  <c r="G13" i="2"/>
  <c r="G3" i="2"/>
  <c r="F12" i="2"/>
  <c r="F13" i="2"/>
  <c r="F4" i="2"/>
  <c r="F5" i="2"/>
  <c r="F7" i="2"/>
  <c r="F8" i="2"/>
  <c r="F11" i="2"/>
  <c r="F9" i="2"/>
  <c r="F6" i="2"/>
  <c r="F10" i="2"/>
  <c r="F3" i="2"/>
</calcChain>
</file>

<file path=xl/sharedStrings.xml><?xml version="1.0" encoding="utf-8"?>
<sst xmlns="http://schemas.openxmlformats.org/spreadsheetml/2006/main" count="229" uniqueCount="88">
  <si>
    <t>HDACi</t>
  </si>
  <si>
    <t>InChI Key</t>
  </si>
  <si>
    <t>Synonyms</t>
  </si>
  <si>
    <t>Reference</t>
  </si>
  <si>
    <t>JNJ-26481585</t>
  </si>
  <si>
    <t>PAWIYAYFNXQGAP-UHFFFAOYSA-N</t>
  </si>
  <si>
    <t>HDAC1</t>
  </si>
  <si>
    <t>Clin Cancer Res. 2009 Nov 15;15(22):6841-51; Bioorg Med Chem. 2015 Aug 15;23(16):5151-5.</t>
  </si>
  <si>
    <t>HDAC2</t>
  </si>
  <si>
    <t>HDAC3</t>
  </si>
  <si>
    <t>HDAC4</t>
  </si>
  <si>
    <t>HDAC5</t>
  </si>
  <si>
    <t>HDAC6</t>
  </si>
  <si>
    <t>HDAC7</t>
  </si>
  <si>
    <t>HDAC8</t>
  </si>
  <si>
    <t>HDAC9</t>
  </si>
  <si>
    <t>HDAC10</t>
  </si>
  <si>
    <t>HDAC11</t>
  </si>
  <si>
    <t>PCI-24781</t>
  </si>
  <si>
    <t>MAUCONCHVWBMHK-UHFFFAOYSA-N</t>
  </si>
  <si>
    <t>abexinostat</t>
  </si>
  <si>
    <t>Mol Cancer Ther. 2006 May;5(5):1309-17; Bioorg Med Chem. 2015 Aug 15;23(16):5151-5.</t>
  </si>
  <si>
    <t>CRA-024781</t>
  </si>
  <si>
    <t>SAHA</t>
  </si>
  <si>
    <t>WAEXFXRVDQXREF-UHFFFAOYSA-N</t>
  </si>
  <si>
    <t>Vorinostat</t>
  </si>
  <si>
    <t>Bioorg Med Chem Lett. 2008 Oct 15;18(20):5528-32; Nat Chem Biol. 2010 Mar;6(3):238-243; J Med Chem. 2013 Feb 28;56(4):1772-6</t>
  </si>
  <si>
    <t>TSA</t>
  </si>
  <si>
    <t>RTKIYFITIVXBLE-QEQCGCAPSA-N</t>
  </si>
  <si>
    <t xml:space="preserve">Trichostatin A </t>
  </si>
  <si>
    <t>Bioorg. Med. Chem. Lett., 19 (2009), p. 2346, Nat Chem Biol. 2010 Mar;6(3):238-243; J Med Chem. 2009 Dec 10;52(23):7836-46</t>
  </si>
  <si>
    <t>HDAC Class</t>
  </si>
  <si>
    <t>Class I</t>
  </si>
  <si>
    <t>Class IIA</t>
  </si>
  <si>
    <t>Cass IIB</t>
  </si>
  <si>
    <t>Class IV</t>
  </si>
  <si>
    <t>Target</t>
  </si>
  <si>
    <t>Chemical structure</t>
  </si>
  <si>
    <t>Gene ID</t>
  </si>
  <si>
    <t>HCC1569_uninduced shH1.0</t>
  </si>
  <si>
    <t>R1</t>
  </si>
  <si>
    <t>R2</t>
  </si>
  <si>
    <t>R3</t>
  </si>
  <si>
    <t>SEM</t>
  </si>
  <si>
    <t xml:space="preserve">average TPM </t>
  </si>
  <si>
    <t>Class IIB</t>
  </si>
  <si>
    <t>HCC1569_uninduced shH1.0 + 30 min Quisinostat</t>
  </si>
  <si>
    <t>HCC1569_induced shH1.0</t>
  </si>
  <si>
    <t>HCC1569_induced shH1.0 + 30min Quisinostat</t>
  </si>
  <si>
    <t>HCC1569_uninduced shH1.0 + 1h Quisinostat</t>
  </si>
  <si>
    <t>HCC1569_induced shH1.0 + 1h Quisinostat</t>
  </si>
  <si>
    <t>HCC1569_uninduced shH1.0 + 3h Quisinostat</t>
  </si>
  <si>
    <t>HCC1569_induced shH1.0 + 3h Quisinostat</t>
  </si>
  <si>
    <t>HCC1569_uninduced shH1.0 + 10h Quisinostat</t>
  </si>
  <si>
    <t>HCC1569_induced shH1.0 + 10h Quisinostat</t>
  </si>
  <si>
    <t>Tubastatin A</t>
  </si>
  <si>
    <t>Entinostat</t>
  </si>
  <si>
    <t>PCI-34051</t>
  </si>
  <si>
    <t>TMP195</t>
  </si>
  <si>
    <t>GOVYBPLHWIEHEJ-UHFFFAOYSA-N</t>
  </si>
  <si>
    <t>INVTYAOGFAGBOE-UHFFFAOYSA-N</t>
  </si>
  <si>
    <t>AJRGHIGYPXNABY-UHFFFAOYSA-N  </t>
  </si>
  <si>
    <t>N-[2-Methyl-2-(2-phenyl-1,3-oxazol-4-yl)propyl]-3-[5-(trifluoromethyl)-1,2,4-oxadiazol-3-yl]benzamide</t>
  </si>
  <si>
    <t>QTCSXAUJBQZZSN-UHFFFAOYSA-N</t>
  </si>
  <si>
    <t>HDAC1     HDAC3</t>
  </si>
  <si>
    <t>HDAC4   HDAC5   HDAC7   HDAC9</t>
  </si>
  <si>
    <t>HDAC1   HDAC2   HDAC3   HDAC8</t>
  </si>
  <si>
    <t>HDAC6 HDAC10</t>
  </si>
  <si>
    <t xml:space="preserve">J Med Chem. 2013 Aug 22;56(16):6297-313, J Biol Chem. 2013 Aug 2;288(31):22516-26, </t>
  </si>
  <si>
    <t xml:space="preserve">Biochem J. 2008 Jan 15;409(2):581-9, </t>
  </si>
  <si>
    <t>Leukemia. 2008 May;22(5):1026-34</t>
  </si>
  <si>
    <t>Nat Chem Biol. 2013 May;9(5):319-25, Nature. 2017 Mar 16;543(7645):428-432</t>
  </si>
  <si>
    <t>MS-275</t>
  </si>
  <si>
    <t>N-hydroxy-4-[(1,2,3,4-tetrahydro-2-methyl-5H-pyrido[4,3-b]indol-5-yl)methyl]-benzamide</t>
  </si>
  <si>
    <t xml:space="preserve">N-Hydroxy-1-(4-methoxybenzyl)-1H-indole-6-carboxamide. </t>
  </si>
  <si>
    <t>N-hydroxy-2-[4-[[[(1-methyl-1H-indol-3-yl)methyl]amino]methyl]-1-piperidinyl]-5-pyrimidinecarboxamide</t>
  </si>
  <si>
    <t>Quisinostat</t>
  </si>
  <si>
    <t>N-[[4-[[(2-aminophenyl)amino]carbonyl]phenyl]methyl]-3-pyridinylmethyl ester, carbamic acid.</t>
  </si>
  <si>
    <t>N1-hydroxy-N8-phenyl-octanediamide</t>
  </si>
  <si>
    <t>Suberoylanilide Hydroxamic Acid</t>
  </si>
  <si>
    <t>IUPAC Name</t>
  </si>
  <si>
    <t>1252003-15-8</t>
  </si>
  <si>
    <r>
      <t>3-[(dimethylamino)methyl]-</t>
    </r>
    <r>
      <rPr>
        <i/>
        <sz val="12"/>
        <color rgb="FF212121"/>
        <rFont val="Arial"/>
        <family val="2"/>
      </rPr>
      <t>N</t>
    </r>
    <r>
      <rPr>
        <sz val="12"/>
        <color rgb="FF212121"/>
        <rFont val="Arial"/>
        <family val="2"/>
      </rPr>
      <t>-[2-[4-(hydroxycarbamoyl)phenoxy]ethyl]-1-benzofuran-2-carboxamide</t>
    </r>
  </si>
  <si>
    <r>
      <t>(2</t>
    </r>
    <r>
      <rPr>
        <i/>
        <sz val="12"/>
        <color rgb="FF212121"/>
        <rFont val="Arial"/>
        <family val="2"/>
      </rPr>
      <t>E</t>
    </r>
    <r>
      <rPr>
        <sz val="12"/>
        <color rgb="FF212121"/>
        <rFont val="Arial"/>
        <family val="2"/>
      </rPr>
      <t>,4</t>
    </r>
    <r>
      <rPr>
        <i/>
        <sz val="12"/>
        <color rgb="FF212121"/>
        <rFont val="Arial"/>
        <family val="2"/>
      </rPr>
      <t>E</t>
    </r>
    <r>
      <rPr>
        <sz val="12"/>
        <color rgb="FF212121"/>
        <rFont val="Arial"/>
        <family val="2"/>
      </rPr>
      <t>,6</t>
    </r>
    <r>
      <rPr>
        <i/>
        <sz val="12"/>
        <color rgb="FF212121"/>
        <rFont val="Arial"/>
        <family val="2"/>
      </rPr>
      <t>R</t>
    </r>
    <r>
      <rPr>
        <sz val="12"/>
        <color rgb="FF212121"/>
        <rFont val="Arial"/>
        <family val="2"/>
      </rPr>
      <t>)-7-[4-(dimethylamino)phenyl]-</t>
    </r>
    <r>
      <rPr>
        <i/>
        <sz val="12"/>
        <color rgb="FF212121"/>
        <rFont val="Arial"/>
        <family val="2"/>
      </rPr>
      <t>N</t>
    </r>
    <r>
      <rPr>
        <sz val="12"/>
        <color rgb="FF212121"/>
        <rFont val="Arial"/>
        <family val="2"/>
      </rPr>
      <t>-hydroxy-4,6-dimethyl-7-oxohepta-2,4-dienamide</t>
    </r>
  </si>
  <si>
    <t>950762-95-5</t>
  </si>
  <si>
    <t>1314891-22-9</t>
  </si>
  <si>
    <t>TFMO 2</t>
  </si>
  <si>
    <t>Supplementary Dataset 3. HDAC inhibitors information and HDAC expression levels in HCC1569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21212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212121"/>
      <name val="Arial"/>
      <family val="2"/>
    </font>
    <font>
      <b/>
      <sz val="12"/>
      <color theme="1"/>
      <name val="Calibri"/>
      <family val="2"/>
      <scheme val="minor"/>
    </font>
    <font>
      <sz val="12"/>
      <color rgb="FF929292"/>
      <name val="Calibri"/>
      <family val="2"/>
      <scheme val="minor"/>
    </font>
    <font>
      <i/>
      <sz val="12"/>
      <color rgb="FF2121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4" fillId="0" borderId="2" xfId="0" applyFont="1" applyBorder="1"/>
    <xf numFmtId="0" fontId="1" fillId="0" borderId="5" xfId="0" applyFont="1" applyBorder="1"/>
    <xf numFmtId="0" fontId="5" fillId="0" borderId="1" xfId="0" applyFont="1" applyBorder="1"/>
    <xf numFmtId="0" fontId="4" fillId="0" borderId="1" xfId="0" applyFont="1" applyBorder="1"/>
    <xf numFmtId="0" fontId="6" fillId="0" borderId="0" xfId="0" applyFont="1"/>
    <xf numFmtId="0" fontId="4" fillId="0" borderId="5" xfId="0" applyFont="1" applyBorder="1"/>
    <xf numFmtId="0" fontId="1" fillId="0" borderId="6" xfId="0" applyFont="1" applyBorder="1"/>
    <xf numFmtId="0" fontId="0" fillId="0" borderId="0" xfId="0" applyFill="1"/>
    <xf numFmtId="0" fontId="1" fillId="3" borderId="1" xfId="0" applyFont="1" applyFill="1" applyBorder="1"/>
    <xf numFmtId="0" fontId="1" fillId="3" borderId="4" xfId="0" applyFont="1" applyFill="1" applyBorder="1"/>
    <xf numFmtId="0" fontId="2" fillId="3" borderId="1" xfId="0" applyFont="1" applyFill="1" applyBorder="1"/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1" xfId="0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4" borderId="9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164" fontId="0" fillId="4" borderId="9" xfId="0" applyNumberFormat="1" applyFon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3" borderId="0" xfId="0" applyFill="1"/>
    <xf numFmtId="0" fontId="0" fillId="0" borderId="1" xfId="0" applyBorder="1"/>
    <xf numFmtId="0" fontId="2" fillId="3" borderId="0" xfId="0" applyFont="1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0" xfId="0" applyFill="1" applyBorder="1"/>
    <xf numFmtId="0" fontId="0" fillId="3" borderId="14" xfId="0" applyFill="1" applyBorder="1"/>
    <xf numFmtId="0" fontId="1" fillId="0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4" fillId="0" borderId="7" xfId="0" applyFont="1" applyBorder="1"/>
    <xf numFmtId="0" fontId="1" fillId="0" borderId="7" xfId="0" applyFont="1" applyBorder="1"/>
    <xf numFmtId="0" fontId="1" fillId="3" borderId="7" xfId="0" applyFont="1" applyFill="1" applyBorder="1"/>
    <xf numFmtId="0" fontId="2" fillId="0" borderId="7" xfId="0" applyFont="1" applyBorder="1"/>
    <xf numFmtId="0" fontId="4" fillId="0" borderId="9" xfId="0" applyFont="1" applyBorder="1"/>
    <xf numFmtId="0" fontId="2" fillId="3" borderId="15" xfId="0" applyFont="1" applyFill="1" applyBorder="1"/>
    <xf numFmtId="0" fontId="2" fillId="3" borderId="9" xfId="0" applyFont="1" applyFill="1" applyBorder="1"/>
    <xf numFmtId="0" fontId="1" fillId="3" borderId="9" xfId="0" applyFont="1" applyFill="1" applyBorder="1"/>
    <xf numFmtId="0" fontId="2" fillId="3" borderId="13" xfId="0" applyFont="1" applyFill="1" applyBorder="1" applyAlignment="1">
      <alignment vertical="center" wrapText="1"/>
    </xf>
    <xf numFmtId="0" fontId="2" fillId="3" borderId="14" xfId="0" applyFont="1" applyFill="1" applyBorder="1" applyAlignment="1">
      <alignment vertical="center"/>
    </xf>
    <xf numFmtId="0" fontId="2" fillId="3" borderId="13" xfId="0" applyFont="1" applyFill="1" applyBorder="1"/>
    <xf numFmtId="0" fontId="2" fillId="3" borderId="14" xfId="0" applyFont="1" applyFill="1" applyBorder="1"/>
    <xf numFmtId="0" fontId="1" fillId="3" borderId="16" xfId="0" applyFont="1" applyFill="1" applyBorder="1"/>
    <xf numFmtId="0" fontId="3" fillId="0" borderId="2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2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670118</xdr:colOff>
      <xdr:row>15</xdr:row>
      <xdr:rowOff>33422</xdr:rowOff>
    </xdr:from>
    <xdr:to>
      <xdr:col>11</xdr:col>
      <xdr:colOff>68538</xdr:colOff>
      <xdr:row>20</xdr:row>
      <xdr:rowOff>178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C183B6D-1D28-1E41-93A1-97BB8E7CA4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308959" y="3070379"/>
          <a:ext cx="2711464" cy="1157296"/>
        </a:xfrm>
        <a:prstGeom prst="rect">
          <a:avLst/>
        </a:prstGeom>
      </xdr:spPr>
    </xdr:pic>
    <xdr:clientData/>
  </xdr:twoCellAnchor>
  <xdr:twoCellAnchor editAs="oneCell">
    <xdr:from>
      <xdr:col>7</xdr:col>
      <xdr:colOff>670118</xdr:colOff>
      <xdr:row>24</xdr:row>
      <xdr:rowOff>133684</xdr:rowOff>
    </xdr:from>
    <xdr:to>
      <xdr:col>11</xdr:col>
      <xdr:colOff>39710</xdr:colOff>
      <xdr:row>29</xdr:row>
      <xdr:rowOff>5815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4800775-0A79-1A4E-B4CB-897A3558FF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308959" y="4992814"/>
          <a:ext cx="2682636" cy="936788"/>
        </a:xfrm>
        <a:prstGeom prst="rect">
          <a:avLst/>
        </a:prstGeom>
      </xdr:spPr>
    </xdr:pic>
    <xdr:clientData/>
  </xdr:twoCellAnchor>
  <xdr:twoCellAnchor editAs="oneCell">
    <xdr:from>
      <xdr:col>7</xdr:col>
      <xdr:colOff>670118</xdr:colOff>
      <xdr:row>4</xdr:row>
      <xdr:rowOff>75077</xdr:rowOff>
    </xdr:from>
    <xdr:to>
      <xdr:col>11</xdr:col>
      <xdr:colOff>100274</xdr:colOff>
      <xdr:row>12</xdr:row>
      <xdr:rowOff>476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7B80A925-C444-6D49-8D90-9C7DDAA96B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 rot="10800000">
          <a:off x="17308959" y="884932"/>
          <a:ext cx="2743200" cy="1549400"/>
        </a:xfrm>
        <a:prstGeom prst="rect">
          <a:avLst/>
        </a:prstGeom>
      </xdr:spPr>
    </xdr:pic>
    <xdr:clientData/>
  </xdr:twoCellAnchor>
  <xdr:twoCellAnchor editAs="oneCell">
    <xdr:from>
      <xdr:col>7</xdr:col>
      <xdr:colOff>670118</xdr:colOff>
      <xdr:row>36</xdr:row>
      <xdr:rowOff>147246</xdr:rowOff>
    </xdr:from>
    <xdr:to>
      <xdr:col>11</xdr:col>
      <xdr:colOff>201874</xdr:colOff>
      <xdr:row>42</xdr:row>
      <xdr:rowOff>3736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25C12D5A-A3F2-1C42-BEDE-34C6AE1125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308959" y="7435942"/>
          <a:ext cx="2844800" cy="1104900"/>
        </a:xfrm>
        <a:prstGeom prst="rect">
          <a:avLst/>
        </a:prstGeom>
      </xdr:spPr>
    </xdr:pic>
    <xdr:clientData/>
  </xdr:twoCellAnchor>
  <xdr:twoCellAnchor editAs="oneCell">
    <xdr:from>
      <xdr:col>7</xdr:col>
      <xdr:colOff>441738</xdr:colOff>
      <xdr:row>75</xdr:row>
      <xdr:rowOff>73623</xdr:rowOff>
    </xdr:from>
    <xdr:to>
      <xdr:col>11</xdr:col>
      <xdr:colOff>641003</xdr:colOff>
      <xdr:row>81</xdr:row>
      <xdr:rowOff>184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17988BE-7B48-C74A-B77E-59CF7B7E34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3246521" y="14651014"/>
          <a:ext cx="3512309" cy="1159566"/>
        </a:xfrm>
        <a:prstGeom prst="rect">
          <a:avLst/>
        </a:prstGeom>
      </xdr:spPr>
    </xdr:pic>
    <xdr:clientData/>
  </xdr:twoCellAnchor>
  <xdr:twoCellAnchor editAs="oneCell">
    <xdr:from>
      <xdr:col>8</xdr:col>
      <xdr:colOff>202466</xdr:colOff>
      <xdr:row>46</xdr:row>
      <xdr:rowOff>18405</xdr:rowOff>
    </xdr:from>
    <xdr:to>
      <xdr:col>10</xdr:col>
      <xdr:colOff>607392</xdr:colOff>
      <xdr:row>54</xdr:row>
      <xdr:rowOff>17645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A06B09D-7794-6342-96C6-EA841BFE3F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3835509" y="9331738"/>
          <a:ext cx="2061448" cy="1777762"/>
        </a:xfrm>
        <a:prstGeom prst="rect">
          <a:avLst/>
        </a:prstGeom>
      </xdr:spPr>
    </xdr:pic>
    <xdr:clientData/>
  </xdr:twoCellAnchor>
  <xdr:twoCellAnchor editAs="oneCell">
    <xdr:from>
      <xdr:col>7</xdr:col>
      <xdr:colOff>717826</xdr:colOff>
      <xdr:row>56</xdr:row>
      <xdr:rowOff>128840</xdr:rowOff>
    </xdr:from>
    <xdr:to>
      <xdr:col>11</xdr:col>
      <xdr:colOff>236882</xdr:colOff>
      <xdr:row>63</xdr:row>
      <xdr:rowOff>6994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A51F4C7-E68E-0D46-A013-9176FA47AE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3522609" y="11466811"/>
          <a:ext cx="2832100" cy="1295400"/>
        </a:xfrm>
        <a:prstGeom prst="rect">
          <a:avLst/>
        </a:prstGeom>
      </xdr:spPr>
    </xdr:pic>
    <xdr:clientData/>
  </xdr:twoCellAnchor>
  <xdr:twoCellAnchor editAs="oneCell">
    <xdr:from>
      <xdr:col>8</xdr:col>
      <xdr:colOff>18406</xdr:colOff>
      <xdr:row>65</xdr:row>
      <xdr:rowOff>128840</xdr:rowOff>
    </xdr:from>
    <xdr:to>
      <xdr:col>11</xdr:col>
      <xdr:colOff>327623</xdr:colOff>
      <xdr:row>73</xdr:row>
      <xdr:rowOff>3313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8CB3AF6-2830-1E4E-95F7-F259018C57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3651449" y="13288985"/>
          <a:ext cx="2794000" cy="152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zoomScale="80" zoomScaleNormal="80" workbookViewId="0">
      <selection activeCell="F4" sqref="F4:F7"/>
    </sheetView>
  </sheetViews>
  <sheetFormatPr defaultColWidth="10.875" defaultRowHeight="15.75" x14ac:dyDescent="0.25"/>
  <cols>
    <col min="1" max="1" width="14.625" bestFit="1" customWidth="1"/>
    <col min="2" max="2" width="16.875" customWidth="1"/>
    <col min="3" max="3" width="31.125" customWidth="1"/>
    <col min="4" max="4" width="26.125" customWidth="1"/>
    <col min="5" max="5" width="14.125" bestFit="1" customWidth="1"/>
    <col min="6" max="6" width="14" customWidth="1"/>
    <col min="7" max="7" width="52.625" customWidth="1"/>
  </cols>
  <sheetData>
    <row r="1" spans="1:17" x14ac:dyDescent="0.25">
      <c r="A1" s="4" t="s">
        <v>87</v>
      </c>
    </row>
    <row r="2" spans="1:17" x14ac:dyDescent="0.25">
      <c r="A2" s="8"/>
      <c r="B2" s="8"/>
      <c r="C2" s="8"/>
      <c r="D2" s="8"/>
      <c r="E2" s="8"/>
      <c r="F2" s="8"/>
      <c r="G2" s="8"/>
    </row>
    <row r="3" spans="1:17" s="8" customFormat="1" x14ac:dyDescent="0.25">
      <c r="A3" s="9" t="s">
        <v>0</v>
      </c>
      <c r="B3" s="6" t="s">
        <v>1</v>
      </c>
      <c r="C3" s="44" t="s">
        <v>2</v>
      </c>
      <c r="D3" s="44" t="s">
        <v>80</v>
      </c>
      <c r="E3" s="7" t="s">
        <v>36</v>
      </c>
      <c r="F3" s="7" t="s">
        <v>31</v>
      </c>
      <c r="G3" s="48" t="s">
        <v>3</v>
      </c>
      <c r="H3" s="78" t="s">
        <v>37</v>
      </c>
      <c r="I3" s="78"/>
      <c r="J3" s="78"/>
      <c r="K3" s="78"/>
      <c r="L3" s="78"/>
    </row>
    <row r="4" spans="1:17" x14ac:dyDescent="0.25">
      <c r="A4" s="5" t="s">
        <v>4</v>
      </c>
      <c r="B4" s="2" t="s">
        <v>5</v>
      </c>
      <c r="C4" s="45" t="s">
        <v>76</v>
      </c>
      <c r="D4" s="1" t="s">
        <v>75</v>
      </c>
      <c r="E4" s="62" t="s">
        <v>66</v>
      </c>
      <c r="F4" s="83" t="s">
        <v>32</v>
      </c>
      <c r="G4" s="59" t="s">
        <v>7</v>
      </c>
      <c r="H4" s="82"/>
      <c r="I4" s="82"/>
      <c r="J4" s="82"/>
      <c r="K4" s="82"/>
      <c r="L4" s="82"/>
      <c r="M4" s="11"/>
      <c r="N4" s="11"/>
      <c r="O4" s="11"/>
      <c r="P4" s="11"/>
      <c r="Q4" s="11"/>
    </row>
    <row r="5" spans="1:17" x14ac:dyDescent="0.25">
      <c r="A5" s="5"/>
      <c r="B5" s="1"/>
      <c r="D5" s="1"/>
      <c r="E5" s="63"/>
      <c r="F5" s="84"/>
      <c r="G5" s="60"/>
      <c r="H5" s="82"/>
      <c r="I5" s="82"/>
      <c r="J5" s="82"/>
      <c r="K5" s="82"/>
      <c r="L5" s="82"/>
      <c r="M5" s="11"/>
      <c r="N5" s="11"/>
      <c r="O5" s="11"/>
      <c r="P5" s="11"/>
      <c r="Q5" s="11"/>
    </row>
    <row r="6" spans="1:17" x14ac:dyDescent="0.25">
      <c r="A6" s="5"/>
      <c r="B6" s="1"/>
      <c r="C6" s="45"/>
      <c r="D6" s="1"/>
      <c r="E6" s="63"/>
      <c r="F6" s="84"/>
      <c r="G6" s="60"/>
      <c r="H6" s="82"/>
      <c r="I6" s="82"/>
      <c r="J6" s="82"/>
      <c r="K6" s="82"/>
      <c r="L6" s="82"/>
      <c r="M6" s="11"/>
      <c r="N6" s="11"/>
      <c r="O6" s="11"/>
      <c r="P6" s="11"/>
      <c r="Q6" s="11"/>
    </row>
    <row r="7" spans="1:17" x14ac:dyDescent="0.25">
      <c r="A7" s="5"/>
      <c r="B7" s="1"/>
      <c r="C7" s="45"/>
      <c r="D7" s="1"/>
      <c r="E7" s="64"/>
      <c r="F7" s="85"/>
      <c r="G7" s="60"/>
      <c r="H7" s="82"/>
      <c r="I7" s="82"/>
      <c r="J7" s="82"/>
      <c r="K7" s="82"/>
      <c r="L7" s="82"/>
      <c r="M7" s="11"/>
      <c r="N7" s="11"/>
      <c r="O7" s="11"/>
      <c r="P7" s="11"/>
      <c r="Q7" s="11"/>
    </row>
    <row r="8" spans="1:17" x14ac:dyDescent="0.25">
      <c r="A8" s="5"/>
      <c r="B8" s="1"/>
      <c r="C8" s="45"/>
      <c r="D8" s="1"/>
      <c r="E8" s="62" t="s">
        <v>65</v>
      </c>
      <c r="F8" s="83" t="s">
        <v>33</v>
      </c>
      <c r="G8" s="60"/>
      <c r="H8" s="82"/>
      <c r="I8" s="82"/>
      <c r="J8" s="82"/>
      <c r="K8" s="82"/>
      <c r="L8" s="82"/>
      <c r="M8" s="11"/>
      <c r="N8" s="11"/>
      <c r="O8" s="11"/>
      <c r="P8" s="11"/>
      <c r="Q8" s="11"/>
    </row>
    <row r="9" spans="1:17" x14ac:dyDescent="0.25">
      <c r="A9" s="5"/>
      <c r="B9" s="1"/>
      <c r="C9" s="45"/>
      <c r="D9" s="1"/>
      <c r="E9" s="63"/>
      <c r="F9" s="84"/>
      <c r="G9" s="60"/>
      <c r="H9" s="82"/>
      <c r="I9" s="82"/>
      <c r="J9" s="82"/>
      <c r="K9" s="82"/>
      <c r="L9" s="82"/>
      <c r="M9" s="11"/>
      <c r="N9" s="11"/>
      <c r="O9" s="11"/>
      <c r="P9" s="11"/>
      <c r="Q9" s="11"/>
    </row>
    <row r="10" spans="1:17" x14ac:dyDescent="0.25">
      <c r="A10" s="5"/>
      <c r="B10" s="1"/>
      <c r="C10" s="45"/>
      <c r="D10" s="1"/>
      <c r="E10" s="63"/>
      <c r="F10" s="84"/>
      <c r="G10" s="60"/>
      <c r="H10" s="82"/>
      <c r="I10" s="82"/>
      <c r="J10" s="82"/>
      <c r="K10" s="82"/>
      <c r="L10" s="82"/>
      <c r="M10" s="11"/>
      <c r="N10" s="11"/>
      <c r="O10" s="11"/>
      <c r="P10" s="11"/>
      <c r="Q10" s="11"/>
    </row>
    <row r="11" spans="1:17" x14ac:dyDescent="0.25">
      <c r="A11" s="5"/>
      <c r="B11" s="1"/>
      <c r="C11" s="45"/>
      <c r="D11" s="1"/>
      <c r="E11" s="64"/>
      <c r="F11" s="85"/>
      <c r="G11" s="60"/>
      <c r="H11" s="82"/>
      <c r="I11" s="82"/>
      <c r="J11" s="82"/>
      <c r="K11" s="82"/>
      <c r="L11" s="82"/>
      <c r="M11" s="11"/>
      <c r="N11" s="11"/>
      <c r="O11" s="11"/>
      <c r="P11" s="11"/>
      <c r="Q11" s="11"/>
    </row>
    <row r="12" spans="1:17" x14ac:dyDescent="0.25">
      <c r="A12" s="5"/>
      <c r="B12" s="1"/>
      <c r="C12" s="45"/>
      <c r="D12" s="1"/>
      <c r="E12" s="57" t="s">
        <v>67</v>
      </c>
      <c r="F12" s="86" t="s">
        <v>34</v>
      </c>
      <c r="G12" s="60"/>
      <c r="H12" s="82"/>
      <c r="I12" s="82"/>
      <c r="J12" s="82"/>
      <c r="K12" s="82"/>
      <c r="L12" s="82"/>
      <c r="M12" s="11"/>
      <c r="N12" s="11"/>
      <c r="O12" s="11"/>
      <c r="P12" s="11"/>
      <c r="Q12" s="11"/>
    </row>
    <row r="13" spans="1:17" x14ac:dyDescent="0.25">
      <c r="A13" s="5"/>
      <c r="B13" s="1"/>
      <c r="C13" s="45"/>
      <c r="D13" s="1"/>
      <c r="E13" s="58"/>
      <c r="F13" s="87"/>
      <c r="G13" s="60"/>
      <c r="H13" s="82"/>
      <c r="I13" s="82"/>
      <c r="J13" s="82"/>
      <c r="K13" s="82"/>
      <c r="L13" s="82"/>
      <c r="M13" s="11"/>
      <c r="N13" s="11"/>
      <c r="O13" s="11"/>
      <c r="P13" s="11"/>
      <c r="Q13" s="11"/>
    </row>
    <row r="14" spans="1:17" x14ac:dyDescent="0.25">
      <c r="A14" s="10"/>
      <c r="B14" s="1"/>
      <c r="C14" s="45"/>
      <c r="D14" s="1"/>
      <c r="E14" s="42" t="s">
        <v>17</v>
      </c>
      <c r="F14" s="3" t="s">
        <v>35</v>
      </c>
      <c r="G14" s="61"/>
      <c r="H14" s="82"/>
      <c r="I14" s="82"/>
      <c r="J14" s="82"/>
      <c r="K14" s="82"/>
      <c r="L14" s="82"/>
      <c r="M14" s="11"/>
      <c r="N14" s="11"/>
      <c r="O14" s="11"/>
      <c r="P14" s="11"/>
      <c r="Q14" s="11"/>
    </row>
    <row r="15" spans="1:17" x14ac:dyDescent="0.25">
      <c r="A15" s="12"/>
      <c r="B15" s="13"/>
      <c r="C15" s="46"/>
      <c r="D15" s="56"/>
      <c r="E15" s="13"/>
      <c r="F15" s="13"/>
      <c r="G15" s="49"/>
      <c r="H15" s="79"/>
      <c r="I15" s="80"/>
      <c r="J15" s="80"/>
      <c r="K15" s="80"/>
      <c r="L15" s="81"/>
    </row>
    <row r="16" spans="1:17" x14ac:dyDescent="0.25">
      <c r="A16" s="1" t="s">
        <v>18</v>
      </c>
      <c r="B16" s="2" t="s">
        <v>19</v>
      </c>
      <c r="C16" s="45" t="s">
        <v>20</v>
      </c>
      <c r="D16" s="1" t="s">
        <v>82</v>
      </c>
      <c r="E16" s="62" t="s">
        <v>66</v>
      </c>
      <c r="F16" s="83" t="s">
        <v>32</v>
      </c>
      <c r="G16" s="88" t="s">
        <v>21</v>
      </c>
      <c r="H16" s="65"/>
      <c r="I16" s="65"/>
      <c r="J16" s="65"/>
      <c r="K16" s="65"/>
      <c r="L16" s="65"/>
    </row>
    <row r="17" spans="1:12" x14ac:dyDescent="0.25">
      <c r="A17" s="1"/>
      <c r="B17" s="1"/>
      <c r="C17" s="45" t="s">
        <v>22</v>
      </c>
      <c r="D17" s="1"/>
      <c r="E17" s="63"/>
      <c r="F17" s="84"/>
      <c r="G17" s="89"/>
      <c r="H17" s="65"/>
      <c r="I17" s="65"/>
      <c r="J17" s="65"/>
      <c r="K17" s="65"/>
      <c r="L17" s="65"/>
    </row>
    <row r="18" spans="1:12" x14ac:dyDescent="0.25">
      <c r="A18" s="1"/>
      <c r="B18" s="1"/>
      <c r="C18" s="45"/>
      <c r="D18" s="1"/>
      <c r="E18" s="63"/>
      <c r="F18" s="84"/>
      <c r="G18" s="89"/>
      <c r="H18" s="65"/>
      <c r="I18" s="65"/>
      <c r="J18" s="65"/>
      <c r="K18" s="65"/>
      <c r="L18" s="65"/>
    </row>
    <row r="19" spans="1:12" x14ac:dyDescent="0.25">
      <c r="A19" s="1"/>
      <c r="B19" s="1"/>
      <c r="C19" s="45"/>
      <c r="D19" s="1"/>
      <c r="E19" s="64"/>
      <c r="F19" s="85"/>
      <c r="G19" s="89"/>
      <c r="H19" s="65"/>
      <c r="I19" s="65"/>
      <c r="J19" s="65"/>
      <c r="K19" s="65"/>
      <c r="L19" s="65"/>
    </row>
    <row r="20" spans="1:12" x14ac:dyDescent="0.25">
      <c r="A20" s="1"/>
      <c r="B20" s="1"/>
      <c r="C20" s="45"/>
      <c r="D20" s="1"/>
      <c r="E20" s="57" t="s">
        <v>67</v>
      </c>
      <c r="F20" s="86" t="s">
        <v>34</v>
      </c>
      <c r="G20" s="89"/>
      <c r="H20" s="65"/>
      <c r="I20" s="65"/>
      <c r="J20" s="65"/>
      <c r="K20" s="65"/>
      <c r="L20" s="65"/>
    </row>
    <row r="21" spans="1:12" x14ac:dyDescent="0.25">
      <c r="A21" s="1"/>
      <c r="B21" s="1"/>
      <c r="C21" s="45"/>
      <c r="D21" s="1"/>
      <c r="E21" s="58"/>
      <c r="F21" s="87"/>
      <c r="G21" s="90"/>
      <c r="H21" s="65"/>
      <c r="I21" s="65"/>
      <c r="J21" s="65"/>
      <c r="K21" s="65"/>
      <c r="L21" s="65"/>
    </row>
    <row r="22" spans="1:12" x14ac:dyDescent="0.25">
      <c r="A22" s="12"/>
      <c r="B22" s="12"/>
      <c r="C22" s="46"/>
      <c r="D22" s="46"/>
      <c r="E22" s="12"/>
      <c r="F22" s="12"/>
      <c r="G22" s="50"/>
      <c r="H22" s="75"/>
      <c r="I22" s="76"/>
      <c r="J22" s="76"/>
      <c r="K22" s="76"/>
      <c r="L22" s="77"/>
    </row>
    <row r="23" spans="1:12" x14ac:dyDescent="0.25">
      <c r="A23" s="2" t="s">
        <v>23</v>
      </c>
      <c r="B23" s="2" t="s">
        <v>24</v>
      </c>
      <c r="C23" s="45" t="s">
        <v>25</v>
      </c>
      <c r="D23" s="1" t="s">
        <v>78</v>
      </c>
      <c r="E23" s="62" t="s">
        <v>66</v>
      </c>
      <c r="F23" s="83" t="s">
        <v>32</v>
      </c>
      <c r="G23" s="59" t="s">
        <v>26</v>
      </c>
      <c r="H23" s="65"/>
      <c r="I23" s="65"/>
      <c r="J23" s="65"/>
      <c r="K23" s="65"/>
      <c r="L23" s="65"/>
    </row>
    <row r="24" spans="1:12" x14ac:dyDescent="0.25">
      <c r="A24" s="1"/>
      <c r="B24" s="1"/>
      <c r="C24" s="45" t="s">
        <v>79</v>
      </c>
      <c r="D24" s="1"/>
      <c r="E24" s="63"/>
      <c r="F24" s="84"/>
      <c r="G24" s="60"/>
      <c r="H24" s="65"/>
      <c r="I24" s="65"/>
      <c r="J24" s="65"/>
      <c r="K24" s="65"/>
      <c r="L24" s="65"/>
    </row>
    <row r="25" spans="1:12" x14ac:dyDescent="0.25">
      <c r="A25" s="1"/>
      <c r="B25" s="1"/>
      <c r="D25" s="1"/>
      <c r="E25" s="63"/>
      <c r="F25" s="84"/>
      <c r="G25" s="60"/>
      <c r="H25" s="65"/>
      <c r="I25" s="65"/>
      <c r="J25" s="65"/>
      <c r="K25" s="65"/>
      <c r="L25" s="65"/>
    </row>
    <row r="26" spans="1:12" x14ac:dyDescent="0.25">
      <c r="A26" s="1"/>
      <c r="B26" s="1"/>
      <c r="C26" s="45"/>
      <c r="D26" s="1"/>
      <c r="E26" s="64"/>
      <c r="F26" s="85"/>
      <c r="G26" s="60"/>
      <c r="H26" s="65"/>
      <c r="I26" s="65"/>
      <c r="J26" s="65"/>
      <c r="K26" s="65"/>
      <c r="L26" s="65"/>
    </row>
    <row r="27" spans="1:12" x14ac:dyDescent="0.25">
      <c r="A27" s="1"/>
      <c r="B27" s="1"/>
      <c r="C27" s="45"/>
      <c r="D27" s="1"/>
      <c r="E27" s="62" t="s">
        <v>65</v>
      </c>
      <c r="F27" s="83" t="s">
        <v>33</v>
      </c>
      <c r="G27" s="60"/>
      <c r="H27" s="65"/>
      <c r="I27" s="65"/>
      <c r="J27" s="65"/>
      <c r="K27" s="65"/>
      <c r="L27" s="65"/>
    </row>
    <row r="28" spans="1:12" x14ac:dyDescent="0.25">
      <c r="A28" s="1"/>
      <c r="B28" s="1"/>
      <c r="C28" s="45"/>
      <c r="D28" s="1"/>
      <c r="E28" s="63"/>
      <c r="F28" s="84"/>
      <c r="G28" s="60"/>
      <c r="H28" s="65"/>
      <c r="I28" s="65"/>
      <c r="J28" s="65"/>
      <c r="K28" s="65"/>
      <c r="L28" s="65"/>
    </row>
    <row r="29" spans="1:12" x14ac:dyDescent="0.25">
      <c r="A29" s="1"/>
      <c r="B29" s="1"/>
      <c r="C29" s="45"/>
      <c r="D29" s="1"/>
      <c r="E29" s="63"/>
      <c r="F29" s="84"/>
      <c r="G29" s="60"/>
      <c r="H29" s="65"/>
      <c r="I29" s="65"/>
      <c r="J29" s="65"/>
      <c r="K29" s="65"/>
      <c r="L29" s="65"/>
    </row>
    <row r="30" spans="1:12" x14ac:dyDescent="0.25">
      <c r="A30" s="1"/>
      <c r="B30" s="1"/>
      <c r="C30" s="45"/>
      <c r="D30" s="1"/>
      <c r="E30" s="64"/>
      <c r="F30" s="85"/>
      <c r="G30" s="60"/>
      <c r="H30" s="65"/>
      <c r="I30" s="65"/>
      <c r="J30" s="65"/>
      <c r="K30" s="65"/>
      <c r="L30" s="65"/>
    </row>
    <row r="31" spans="1:12" x14ac:dyDescent="0.25">
      <c r="A31" s="1"/>
      <c r="B31" s="1"/>
      <c r="C31" s="45"/>
      <c r="D31" s="1"/>
      <c r="E31" s="57" t="s">
        <v>67</v>
      </c>
      <c r="F31" s="86" t="s">
        <v>34</v>
      </c>
      <c r="G31" s="60"/>
      <c r="H31" s="65"/>
      <c r="I31" s="65"/>
      <c r="J31" s="65"/>
      <c r="K31" s="65"/>
      <c r="L31" s="65"/>
    </row>
    <row r="32" spans="1:12" x14ac:dyDescent="0.25">
      <c r="A32" s="1"/>
      <c r="B32" s="1"/>
      <c r="C32" s="45"/>
      <c r="D32" s="1"/>
      <c r="E32" s="58"/>
      <c r="F32" s="87"/>
      <c r="G32" s="60"/>
      <c r="H32" s="65"/>
      <c r="I32" s="65"/>
      <c r="J32" s="65"/>
      <c r="K32" s="65"/>
      <c r="L32" s="65"/>
    </row>
    <row r="33" spans="1:12" x14ac:dyDescent="0.25">
      <c r="A33" s="1"/>
      <c r="B33" s="1"/>
      <c r="C33" s="45"/>
      <c r="D33" s="1"/>
      <c r="E33" s="42" t="s">
        <v>17</v>
      </c>
      <c r="F33" s="3" t="s">
        <v>35</v>
      </c>
      <c r="G33" s="61"/>
      <c r="H33" s="65"/>
      <c r="I33" s="65"/>
      <c r="J33" s="65"/>
      <c r="K33" s="65"/>
      <c r="L33" s="65"/>
    </row>
    <row r="34" spans="1:12" x14ac:dyDescent="0.25">
      <c r="A34" s="12"/>
      <c r="B34" s="14"/>
      <c r="C34" s="46"/>
      <c r="D34" s="46"/>
      <c r="E34" s="12"/>
      <c r="F34" s="12"/>
      <c r="G34" s="51"/>
      <c r="H34" s="75"/>
      <c r="I34" s="76"/>
      <c r="J34" s="76"/>
      <c r="K34" s="76"/>
      <c r="L34" s="77"/>
    </row>
    <row r="35" spans="1:12" x14ac:dyDescent="0.25">
      <c r="A35" s="1" t="s">
        <v>27</v>
      </c>
      <c r="B35" s="2" t="s">
        <v>28</v>
      </c>
      <c r="C35" s="45" t="s">
        <v>29</v>
      </c>
      <c r="D35" s="1" t="s">
        <v>83</v>
      </c>
      <c r="E35" s="62" t="s">
        <v>66</v>
      </c>
      <c r="F35" s="83" t="s">
        <v>32</v>
      </c>
      <c r="G35" s="59" t="s">
        <v>30</v>
      </c>
      <c r="H35" s="65"/>
      <c r="I35" s="65"/>
      <c r="J35" s="65"/>
      <c r="K35" s="65"/>
      <c r="L35" s="65"/>
    </row>
    <row r="36" spans="1:12" x14ac:dyDescent="0.25">
      <c r="A36" s="1"/>
      <c r="B36" s="1"/>
      <c r="D36" s="1"/>
      <c r="E36" s="63"/>
      <c r="F36" s="84"/>
      <c r="G36" s="60"/>
      <c r="H36" s="65"/>
      <c r="I36" s="65"/>
      <c r="J36" s="65"/>
      <c r="K36" s="65"/>
      <c r="L36" s="65"/>
    </row>
    <row r="37" spans="1:12" x14ac:dyDescent="0.25">
      <c r="A37" s="1"/>
      <c r="B37" s="1"/>
      <c r="C37" s="45"/>
      <c r="D37" s="1"/>
      <c r="E37" s="63"/>
      <c r="F37" s="84"/>
      <c r="G37" s="60"/>
      <c r="H37" s="65"/>
      <c r="I37" s="65"/>
      <c r="J37" s="65"/>
      <c r="K37" s="65"/>
      <c r="L37" s="65"/>
    </row>
    <row r="38" spans="1:12" x14ac:dyDescent="0.25">
      <c r="A38" s="1"/>
      <c r="B38" s="1"/>
      <c r="C38" s="45"/>
      <c r="D38" s="1"/>
      <c r="E38" s="64"/>
      <c r="F38" s="84"/>
      <c r="G38" s="60"/>
      <c r="H38" s="65"/>
      <c r="I38" s="65"/>
      <c r="J38" s="65"/>
      <c r="K38" s="65"/>
      <c r="L38" s="65"/>
    </row>
    <row r="39" spans="1:12" x14ac:dyDescent="0.25">
      <c r="A39" s="1"/>
      <c r="B39" s="1"/>
      <c r="C39" s="45"/>
      <c r="D39" s="1"/>
      <c r="E39" s="62" t="s">
        <v>65</v>
      </c>
      <c r="F39" s="83" t="s">
        <v>33</v>
      </c>
      <c r="G39" s="60"/>
      <c r="H39" s="65"/>
      <c r="I39" s="65"/>
      <c r="J39" s="65"/>
      <c r="K39" s="65"/>
      <c r="L39" s="65"/>
    </row>
    <row r="40" spans="1:12" x14ac:dyDescent="0.25">
      <c r="A40" s="1"/>
      <c r="B40" s="1"/>
      <c r="C40" s="45"/>
      <c r="D40" s="1"/>
      <c r="E40" s="63"/>
      <c r="F40" s="84"/>
      <c r="G40" s="60"/>
      <c r="H40" s="65"/>
      <c r="I40" s="65"/>
      <c r="J40" s="65"/>
      <c r="K40" s="65"/>
      <c r="L40" s="65"/>
    </row>
    <row r="41" spans="1:12" x14ac:dyDescent="0.25">
      <c r="A41" s="1"/>
      <c r="B41" s="1"/>
      <c r="C41" s="45"/>
      <c r="D41" s="1"/>
      <c r="E41" s="63"/>
      <c r="F41" s="84"/>
      <c r="G41" s="60"/>
      <c r="H41" s="65"/>
      <c r="I41" s="65"/>
      <c r="J41" s="65"/>
      <c r="K41" s="65"/>
      <c r="L41" s="65"/>
    </row>
    <row r="42" spans="1:12" x14ac:dyDescent="0.25">
      <c r="A42" s="1"/>
      <c r="B42" s="1"/>
      <c r="C42" s="45"/>
      <c r="D42" s="1"/>
      <c r="E42" s="64"/>
      <c r="F42" s="85"/>
      <c r="G42" s="60"/>
      <c r="H42" s="65"/>
      <c r="I42" s="65"/>
      <c r="J42" s="65"/>
      <c r="K42" s="65"/>
      <c r="L42" s="65"/>
    </row>
    <row r="43" spans="1:12" x14ac:dyDescent="0.25">
      <c r="A43" s="1"/>
      <c r="B43" s="1"/>
      <c r="C43" s="45"/>
      <c r="D43" s="1"/>
      <c r="E43" s="57" t="s">
        <v>67</v>
      </c>
      <c r="F43" s="86" t="s">
        <v>34</v>
      </c>
      <c r="G43" s="60"/>
      <c r="H43" s="65"/>
      <c r="I43" s="65"/>
      <c r="J43" s="65"/>
      <c r="K43" s="65"/>
      <c r="L43" s="65"/>
    </row>
    <row r="44" spans="1:12" x14ac:dyDescent="0.25">
      <c r="A44" s="1"/>
      <c r="B44" s="1"/>
      <c r="C44" s="45"/>
      <c r="D44" s="1"/>
      <c r="E44" s="58"/>
      <c r="F44" s="87"/>
      <c r="G44" s="60"/>
      <c r="H44" s="65"/>
      <c r="I44" s="65"/>
      <c r="J44" s="65"/>
      <c r="K44" s="65"/>
      <c r="L44" s="65"/>
    </row>
    <row r="45" spans="1:12" x14ac:dyDescent="0.25">
      <c r="A45" s="1"/>
      <c r="B45" s="1"/>
      <c r="C45" s="45"/>
      <c r="D45" s="1"/>
      <c r="E45" s="42" t="s">
        <v>17</v>
      </c>
      <c r="F45" s="3" t="s">
        <v>35</v>
      </c>
      <c r="G45" s="61"/>
      <c r="H45" s="65"/>
      <c r="I45" s="65"/>
      <c r="J45" s="65"/>
      <c r="K45" s="65"/>
      <c r="L45" s="65"/>
    </row>
    <row r="46" spans="1:12" x14ac:dyDescent="0.25">
      <c r="A46" s="30"/>
      <c r="B46" s="30"/>
      <c r="C46" s="46"/>
      <c r="D46" s="12"/>
      <c r="E46" s="39"/>
      <c r="F46" s="41"/>
      <c r="G46" s="30"/>
      <c r="H46" s="33"/>
      <c r="I46" s="34"/>
      <c r="J46" s="34"/>
      <c r="K46" s="34"/>
      <c r="L46" s="35"/>
    </row>
    <row r="47" spans="1:12" x14ac:dyDescent="0.25">
      <c r="A47" s="1" t="s">
        <v>55</v>
      </c>
      <c r="B47" s="2" t="s">
        <v>59</v>
      </c>
      <c r="C47" s="45" t="s">
        <v>81</v>
      </c>
      <c r="D47" s="1" t="s">
        <v>73</v>
      </c>
      <c r="E47" s="66" t="s">
        <v>12</v>
      </c>
      <c r="F47" s="66" t="s">
        <v>45</v>
      </c>
      <c r="G47" s="59" t="s">
        <v>68</v>
      </c>
      <c r="H47" s="65"/>
      <c r="I47" s="65"/>
      <c r="J47" s="65"/>
      <c r="K47" s="65"/>
      <c r="L47" s="65"/>
    </row>
    <row r="48" spans="1:12" x14ac:dyDescent="0.25">
      <c r="A48" s="31"/>
      <c r="B48" s="31"/>
      <c r="D48" s="1"/>
      <c r="E48" s="66"/>
      <c r="F48" s="66"/>
      <c r="G48" s="60"/>
      <c r="H48" s="65"/>
      <c r="I48" s="65"/>
      <c r="J48" s="65"/>
      <c r="K48" s="65"/>
      <c r="L48" s="65"/>
    </row>
    <row r="49" spans="1:12" x14ac:dyDescent="0.25">
      <c r="A49" s="31"/>
      <c r="B49" s="31"/>
      <c r="C49" s="45"/>
      <c r="D49" s="1"/>
      <c r="E49" s="66"/>
      <c r="F49" s="66"/>
      <c r="G49" s="60"/>
      <c r="H49" s="65"/>
      <c r="I49" s="65"/>
      <c r="J49" s="65"/>
      <c r="K49" s="65"/>
      <c r="L49" s="65"/>
    </row>
    <row r="50" spans="1:12" x14ac:dyDescent="0.25">
      <c r="A50" s="31"/>
      <c r="B50" s="31"/>
      <c r="C50" s="45"/>
      <c r="D50" s="1"/>
      <c r="E50" s="66"/>
      <c r="F50" s="66"/>
      <c r="G50" s="60"/>
      <c r="H50" s="65"/>
      <c r="I50" s="65"/>
      <c r="J50" s="65"/>
      <c r="K50" s="65"/>
      <c r="L50" s="65"/>
    </row>
    <row r="51" spans="1:12" x14ac:dyDescent="0.25">
      <c r="A51" s="31"/>
      <c r="B51" s="31"/>
      <c r="C51" s="45"/>
      <c r="D51" s="1"/>
      <c r="E51" s="66"/>
      <c r="F51" s="66"/>
      <c r="G51" s="60"/>
      <c r="H51" s="65"/>
      <c r="I51" s="65"/>
      <c r="J51" s="65"/>
      <c r="K51" s="65"/>
      <c r="L51" s="65"/>
    </row>
    <row r="52" spans="1:12" x14ac:dyDescent="0.25">
      <c r="A52" s="31"/>
      <c r="B52" s="31"/>
      <c r="C52" s="45"/>
      <c r="D52" s="1"/>
      <c r="E52" s="66"/>
      <c r="F52" s="66"/>
      <c r="G52" s="60"/>
      <c r="H52" s="65"/>
      <c r="I52" s="65"/>
      <c r="J52" s="65"/>
      <c r="K52" s="65"/>
      <c r="L52" s="65"/>
    </row>
    <row r="53" spans="1:12" x14ac:dyDescent="0.25">
      <c r="A53" s="31"/>
      <c r="B53" s="31"/>
      <c r="C53" s="45"/>
      <c r="D53" s="1"/>
      <c r="E53" s="66"/>
      <c r="F53" s="66"/>
      <c r="G53" s="60"/>
      <c r="H53" s="65"/>
      <c r="I53" s="65"/>
      <c r="J53" s="65"/>
      <c r="K53" s="65"/>
      <c r="L53" s="65"/>
    </row>
    <row r="54" spans="1:12" x14ac:dyDescent="0.25">
      <c r="A54" s="31"/>
      <c r="B54" s="31"/>
      <c r="C54" s="45"/>
      <c r="D54" s="1"/>
      <c r="E54" s="66"/>
      <c r="F54" s="66"/>
      <c r="G54" s="60"/>
      <c r="H54" s="65"/>
      <c r="I54" s="65"/>
      <c r="J54" s="65"/>
      <c r="K54" s="65"/>
      <c r="L54" s="65"/>
    </row>
    <row r="55" spans="1:12" x14ac:dyDescent="0.25">
      <c r="A55" s="31"/>
      <c r="B55" s="31"/>
      <c r="C55" s="45"/>
      <c r="D55" s="1"/>
      <c r="E55" s="66"/>
      <c r="F55" s="66"/>
      <c r="G55" s="60"/>
      <c r="H55" s="65"/>
      <c r="I55" s="65"/>
      <c r="J55" s="65"/>
      <c r="K55" s="65"/>
      <c r="L55" s="65"/>
    </row>
    <row r="56" spans="1:12" x14ac:dyDescent="0.25">
      <c r="A56" s="30"/>
      <c r="B56" s="30"/>
      <c r="C56" s="46"/>
      <c r="D56" s="12"/>
      <c r="E56" s="39"/>
      <c r="F56" s="41"/>
      <c r="G56" s="30"/>
      <c r="H56" s="33"/>
      <c r="I56" s="34"/>
      <c r="J56" s="34"/>
      <c r="K56" s="34"/>
      <c r="L56" s="35"/>
    </row>
    <row r="57" spans="1:12" ht="15.95" customHeight="1" x14ac:dyDescent="0.25">
      <c r="A57" s="2" t="s">
        <v>56</v>
      </c>
      <c r="B57" s="2" t="s">
        <v>60</v>
      </c>
      <c r="C57" s="45" t="s">
        <v>72</v>
      </c>
      <c r="D57" s="1" t="s">
        <v>77</v>
      </c>
      <c r="E57" s="67" t="s">
        <v>64</v>
      </c>
      <c r="F57" s="68" t="s">
        <v>32</v>
      </c>
      <c r="G57" s="59" t="s">
        <v>69</v>
      </c>
      <c r="H57" s="65"/>
      <c r="I57" s="65"/>
      <c r="J57" s="65"/>
      <c r="K57" s="65"/>
      <c r="L57" s="65"/>
    </row>
    <row r="58" spans="1:12" x14ac:dyDescent="0.25">
      <c r="A58" s="2"/>
      <c r="B58" s="2"/>
      <c r="D58" s="1"/>
      <c r="E58" s="67"/>
      <c r="F58" s="68"/>
      <c r="G58" s="60"/>
      <c r="H58" s="65"/>
      <c r="I58" s="65"/>
      <c r="J58" s="65"/>
      <c r="K58" s="65"/>
      <c r="L58" s="65"/>
    </row>
    <row r="59" spans="1:12" x14ac:dyDescent="0.25">
      <c r="A59" s="2"/>
      <c r="B59" s="2"/>
      <c r="C59" s="45"/>
      <c r="D59" s="1"/>
      <c r="E59" s="67"/>
      <c r="F59" s="68"/>
      <c r="G59" s="60"/>
      <c r="H59" s="65"/>
      <c r="I59" s="65"/>
      <c r="J59" s="65"/>
      <c r="K59" s="65"/>
      <c r="L59" s="65"/>
    </row>
    <row r="60" spans="1:12" x14ac:dyDescent="0.25">
      <c r="A60" s="2"/>
      <c r="B60" s="2"/>
      <c r="C60" s="45"/>
      <c r="D60" s="1"/>
      <c r="E60" s="67"/>
      <c r="F60" s="68"/>
      <c r="G60" s="60"/>
      <c r="H60" s="65"/>
      <c r="I60" s="65"/>
      <c r="J60" s="65"/>
      <c r="K60" s="65"/>
      <c r="L60" s="65"/>
    </row>
    <row r="61" spans="1:12" x14ac:dyDescent="0.25">
      <c r="A61" s="2"/>
      <c r="B61" s="2"/>
      <c r="C61" s="45"/>
      <c r="D61" s="45"/>
      <c r="E61" s="67"/>
      <c r="F61" s="68"/>
      <c r="G61" s="60"/>
      <c r="H61" s="65"/>
      <c r="I61" s="65"/>
      <c r="J61" s="65"/>
      <c r="K61" s="65"/>
      <c r="L61" s="65"/>
    </row>
    <row r="62" spans="1:12" x14ac:dyDescent="0.25">
      <c r="A62" s="2"/>
      <c r="B62" s="2"/>
      <c r="C62" s="45"/>
      <c r="D62" s="45"/>
      <c r="E62" s="67"/>
      <c r="F62" s="68"/>
      <c r="G62" s="60"/>
      <c r="H62" s="65"/>
      <c r="I62" s="65"/>
      <c r="J62" s="65"/>
      <c r="K62" s="65"/>
      <c r="L62" s="65"/>
    </row>
    <row r="63" spans="1:12" x14ac:dyDescent="0.25">
      <c r="A63" s="2"/>
      <c r="B63" s="2"/>
      <c r="C63" s="45"/>
      <c r="D63" s="45"/>
      <c r="E63" s="67"/>
      <c r="F63" s="68"/>
      <c r="G63" s="60"/>
      <c r="H63" s="65"/>
      <c r="I63" s="65"/>
      <c r="J63" s="65"/>
      <c r="K63" s="65"/>
      <c r="L63" s="65"/>
    </row>
    <row r="64" spans="1:12" x14ac:dyDescent="0.25">
      <c r="A64" s="2"/>
      <c r="B64" s="2"/>
      <c r="C64" s="47"/>
      <c r="D64" s="47"/>
      <c r="E64" s="67"/>
      <c r="F64" s="68"/>
      <c r="G64" s="61"/>
      <c r="H64" s="65"/>
      <c r="I64" s="65"/>
      <c r="J64" s="65"/>
      <c r="K64" s="65"/>
      <c r="L64" s="65"/>
    </row>
    <row r="65" spans="1:12" x14ac:dyDescent="0.25">
      <c r="A65" s="32"/>
      <c r="B65" s="32"/>
      <c r="C65" s="32"/>
      <c r="D65" s="32"/>
      <c r="E65" s="52"/>
      <c r="F65" s="53"/>
      <c r="G65" s="32"/>
      <c r="H65" s="36"/>
      <c r="I65" s="37"/>
      <c r="J65" s="37"/>
      <c r="K65" s="37"/>
      <c r="L65" s="38"/>
    </row>
    <row r="66" spans="1:12" x14ac:dyDescent="0.25">
      <c r="A66" s="2" t="s">
        <v>57</v>
      </c>
      <c r="B66" s="2" t="s">
        <v>61</v>
      </c>
      <c r="C66" s="47" t="s">
        <v>84</v>
      </c>
      <c r="D66" s="2" t="s">
        <v>74</v>
      </c>
      <c r="E66" s="68" t="s">
        <v>14</v>
      </c>
      <c r="F66" s="68" t="s">
        <v>32</v>
      </c>
      <c r="G66" s="59" t="s">
        <v>70</v>
      </c>
      <c r="H66" s="65" t="s">
        <v>70</v>
      </c>
      <c r="I66" s="65"/>
      <c r="J66" s="65"/>
      <c r="K66" s="65"/>
      <c r="L66" s="65"/>
    </row>
    <row r="67" spans="1:12" x14ac:dyDescent="0.25">
      <c r="A67" s="2"/>
      <c r="B67" s="2"/>
      <c r="C67" s="47"/>
      <c r="D67" s="2"/>
      <c r="E67" s="68"/>
      <c r="F67" s="68"/>
      <c r="G67" s="60"/>
      <c r="H67" s="65"/>
      <c r="I67" s="65"/>
      <c r="J67" s="65"/>
      <c r="K67" s="65"/>
      <c r="L67" s="65"/>
    </row>
    <row r="68" spans="1:12" x14ac:dyDescent="0.25">
      <c r="A68" s="2"/>
      <c r="B68" s="2"/>
      <c r="D68" s="2"/>
      <c r="E68" s="68"/>
      <c r="F68" s="68"/>
      <c r="G68" s="60"/>
      <c r="H68" s="65"/>
      <c r="I68" s="65"/>
      <c r="J68" s="65"/>
      <c r="K68" s="65"/>
      <c r="L68" s="65"/>
    </row>
    <row r="69" spans="1:12" x14ac:dyDescent="0.25">
      <c r="A69" s="2"/>
      <c r="B69" s="2"/>
      <c r="C69" s="47"/>
      <c r="D69" s="2"/>
      <c r="E69" s="68"/>
      <c r="F69" s="68"/>
      <c r="G69" s="60"/>
      <c r="H69" s="65"/>
      <c r="I69" s="65"/>
      <c r="J69" s="65"/>
      <c r="K69" s="65"/>
      <c r="L69" s="65"/>
    </row>
    <row r="70" spans="1:12" x14ac:dyDescent="0.25">
      <c r="A70" s="2"/>
      <c r="B70" s="2"/>
      <c r="C70" s="47"/>
      <c r="D70" s="2"/>
      <c r="E70" s="68"/>
      <c r="F70" s="68"/>
      <c r="G70" s="60"/>
      <c r="H70" s="65"/>
      <c r="I70" s="65"/>
      <c r="J70" s="65"/>
      <c r="K70" s="65"/>
      <c r="L70" s="65"/>
    </row>
    <row r="71" spans="1:12" x14ac:dyDescent="0.25">
      <c r="A71" s="2"/>
      <c r="B71" s="2"/>
      <c r="C71" s="47"/>
      <c r="D71" s="2"/>
      <c r="E71" s="68"/>
      <c r="F71" s="68"/>
      <c r="G71" s="60"/>
      <c r="H71" s="65"/>
      <c r="I71" s="65"/>
      <c r="J71" s="65"/>
      <c r="K71" s="65"/>
      <c r="L71" s="65"/>
    </row>
    <row r="72" spans="1:12" x14ac:dyDescent="0.25">
      <c r="A72" s="2"/>
      <c r="B72" s="2"/>
      <c r="C72" s="47"/>
      <c r="D72" s="2"/>
      <c r="E72" s="68"/>
      <c r="F72" s="68"/>
      <c r="G72" s="60"/>
      <c r="H72" s="65"/>
      <c r="I72" s="65"/>
      <c r="J72" s="65"/>
      <c r="K72" s="65"/>
      <c r="L72" s="65"/>
    </row>
    <row r="73" spans="1:12" x14ac:dyDescent="0.25">
      <c r="A73" s="2"/>
      <c r="B73" s="2"/>
      <c r="C73" s="47"/>
      <c r="D73" s="2"/>
      <c r="E73" s="68"/>
      <c r="F73" s="68"/>
      <c r="G73" s="60"/>
      <c r="H73" s="65"/>
      <c r="I73" s="65"/>
      <c r="J73" s="65"/>
      <c r="K73" s="65"/>
      <c r="L73" s="65"/>
    </row>
    <row r="74" spans="1:12" x14ac:dyDescent="0.25">
      <c r="A74" s="2"/>
      <c r="B74" s="2"/>
      <c r="C74" s="47"/>
      <c r="D74" s="2"/>
      <c r="E74" s="68"/>
      <c r="F74" s="68"/>
      <c r="G74" s="61"/>
      <c r="H74" s="65"/>
      <c r="I74" s="65"/>
      <c r="J74" s="65"/>
      <c r="K74" s="65"/>
      <c r="L74" s="65"/>
    </row>
    <row r="75" spans="1:12" x14ac:dyDescent="0.25">
      <c r="A75" s="32"/>
      <c r="B75" s="32"/>
      <c r="C75" s="32"/>
      <c r="D75" s="14"/>
      <c r="E75" s="54"/>
      <c r="F75" s="55"/>
      <c r="G75" s="43"/>
      <c r="H75" s="39"/>
      <c r="I75" s="40"/>
      <c r="J75" s="40"/>
      <c r="K75" s="40"/>
      <c r="L75" s="41"/>
    </row>
    <row r="76" spans="1:12" x14ac:dyDescent="0.25">
      <c r="A76" s="2" t="s">
        <v>58</v>
      </c>
      <c r="B76" s="2" t="s">
        <v>63</v>
      </c>
      <c r="C76" s="47" t="s">
        <v>85</v>
      </c>
      <c r="D76" s="2" t="s">
        <v>62</v>
      </c>
      <c r="E76" s="72" t="s">
        <v>65</v>
      </c>
      <c r="F76" s="69" t="s">
        <v>33</v>
      </c>
      <c r="G76" s="59" t="s">
        <v>71</v>
      </c>
      <c r="H76" s="65"/>
      <c r="I76" s="65"/>
      <c r="J76" s="65"/>
      <c r="K76" s="65"/>
      <c r="L76" s="65"/>
    </row>
    <row r="77" spans="1:12" x14ac:dyDescent="0.25">
      <c r="A77" s="2"/>
      <c r="B77" s="2"/>
      <c r="C77" s="47" t="s">
        <v>86</v>
      </c>
      <c r="D77" s="2"/>
      <c r="E77" s="73"/>
      <c r="F77" s="70"/>
      <c r="G77" s="60"/>
      <c r="H77" s="65"/>
      <c r="I77" s="65"/>
      <c r="J77" s="65"/>
      <c r="K77" s="65"/>
      <c r="L77" s="65"/>
    </row>
    <row r="78" spans="1:12" x14ac:dyDescent="0.25">
      <c r="A78" s="2"/>
      <c r="B78" s="2"/>
      <c r="C78" s="47"/>
      <c r="D78" s="2"/>
      <c r="E78" s="73"/>
      <c r="F78" s="70"/>
      <c r="G78" s="60"/>
      <c r="H78" s="65"/>
      <c r="I78" s="65"/>
      <c r="J78" s="65"/>
      <c r="K78" s="65"/>
      <c r="L78" s="65"/>
    </row>
    <row r="79" spans="1:12" x14ac:dyDescent="0.25">
      <c r="A79" s="2"/>
      <c r="B79" s="2"/>
      <c r="C79" s="47"/>
      <c r="D79" s="2"/>
      <c r="E79" s="73"/>
      <c r="F79" s="70"/>
      <c r="G79" s="60"/>
      <c r="H79" s="65"/>
      <c r="I79" s="65"/>
      <c r="J79" s="65"/>
      <c r="K79" s="65"/>
      <c r="L79" s="65"/>
    </row>
    <row r="80" spans="1:12" x14ac:dyDescent="0.25">
      <c r="A80" s="2"/>
      <c r="B80" s="2"/>
      <c r="C80" s="47"/>
      <c r="D80" s="2"/>
      <c r="E80" s="73"/>
      <c r="F80" s="70"/>
      <c r="G80" s="60"/>
      <c r="H80" s="65"/>
      <c r="I80" s="65"/>
      <c r="J80" s="65"/>
      <c r="K80" s="65"/>
      <c r="L80" s="65"/>
    </row>
    <row r="81" spans="1:12" x14ac:dyDescent="0.25">
      <c r="A81" s="31"/>
      <c r="B81" s="31"/>
      <c r="C81" s="20"/>
      <c r="D81" s="31"/>
      <c r="E81" s="73"/>
      <c r="F81" s="70"/>
      <c r="G81" s="60"/>
      <c r="H81" s="65"/>
      <c r="I81" s="65"/>
      <c r="J81" s="65"/>
      <c r="K81" s="65"/>
      <c r="L81" s="65"/>
    </row>
    <row r="82" spans="1:12" x14ac:dyDescent="0.25">
      <c r="A82" s="31"/>
      <c r="B82" s="31"/>
      <c r="C82" s="20"/>
      <c r="D82" s="31"/>
      <c r="E82" s="74"/>
      <c r="F82" s="71"/>
      <c r="G82" s="61"/>
      <c r="H82" s="65"/>
      <c r="I82" s="65"/>
      <c r="J82" s="65"/>
      <c r="K82" s="65"/>
      <c r="L82" s="65"/>
    </row>
  </sheetData>
  <mergeCells count="50">
    <mergeCell ref="F23:F26"/>
    <mergeCell ref="G35:G45"/>
    <mergeCell ref="F4:F7"/>
    <mergeCell ref="F8:F11"/>
    <mergeCell ref="F12:F13"/>
    <mergeCell ref="F16:F19"/>
    <mergeCell ref="F20:F21"/>
    <mergeCell ref="F27:F30"/>
    <mergeCell ref="F31:F32"/>
    <mergeCell ref="F35:F38"/>
    <mergeCell ref="F39:F42"/>
    <mergeCell ref="F43:F44"/>
    <mergeCell ref="G4:G14"/>
    <mergeCell ref="G16:G21"/>
    <mergeCell ref="G23:G33"/>
    <mergeCell ref="H34:L34"/>
    <mergeCell ref="H35:L45"/>
    <mergeCell ref="H3:L3"/>
    <mergeCell ref="H15:L15"/>
    <mergeCell ref="H4:L14"/>
    <mergeCell ref="H16:L21"/>
    <mergeCell ref="H23:L33"/>
    <mergeCell ref="H22:L22"/>
    <mergeCell ref="H76:L82"/>
    <mergeCell ref="E47:E55"/>
    <mergeCell ref="F47:F55"/>
    <mergeCell ref="E57:E64"/>
    <mergeCell ref="F57:F64"/>
    <mergeCell ref="E66:E74"/>
    <mergeCell ref="F66:F74"/>
    <mergeCell ref="F76:F82"/>
    <mergeCell ref="E76:E82"/>
    <mergeCell ref="H47:L55"/>
    <mergeCell ref="H57:L64"/>
    <mergeCell ref="H66:L74"/>
    <mergeCell ref="E4:E7"/>
    <mergeCell ref="E8:E11"/>
    <mergeCell ref="E12:E13"/>
    <mergeCell ref="E16:E19"/>
    <mergeCell ref="E20:E21"/>
    <mergeCell ref="E23:E26"/>
    <mergeCell ref="E27:E30"/>
    <mergeCell ref="E31:E32"/>
    <mergeCell ref="E35:E38"/>
    <mergeCell ref="E39:E42"/>
    <mergeCell ref="E43:E44"/>
    <mergeCell ref="G47:G55"/>
    <mergeCell ref="G57:G64"/>
    <mergeCell ref="G66:G74"/>
    <mergeCell ref="G76:G82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zoomScale="70" zoomScaleNormal="70" workbookViewId="0">
      <selection activeCell="V23" sqref="V23"/>
    </sheetView>
  </sheetViews>
  <sheetFormatPr defaultColWidth="10.875" defaultRowHeight="15.75" x14ac:dyDescent="0.25"/>
  <cols>
    <col min="3" max="3" width="14.875" style="15" customWidth="1"/>
    <col min="4" max="4" width="13.625" style="15" customWidth="1"/>
    <col min="5" max="5" width="15.875" style="15" customWidth="1"/>
    <col min="6" max="6" width="12" style="15" customWidth="1"/>
    <col min="7" max="7" width="7.875" style="15" customWidth="1"/>
    <col min="8" max="8" width="14" style="15" customWidth="1"/>
    <col min="9" max="9" width="13.5" style="15" customWidth="1"/>
    <col min="10" max="10" width="12.875" style="15" customWidth="1"/>
    <col min="11" max="11" width="12.375" style="15" bestFit="1" customWidth="1"/>
    <col min="12" max="12" width="10.875" style="15"/>
    <col min="13" max="13" width="30.125" bestFit="1" customWidth="1"/>
    <col min="16" max="16" width="31.375" bestFit="1" customWidth="1"/>
    <col min="19" max="19" width="28.625" bestFit="1" customWidth="1"/>
  </cols>
  <sheetData>
    <row r="1" spans="1:12" x14ac:dyDescent="0.25">
      <c r="B1" s="19"/>
      <c r="C1" s="65" t="s">
        <v>39</v>
      </c>
      <c r="D1" s="65"/>
      <c r="E1" s="65"/>
      <c r="F1" s="24"/>
      <c r="G1" s="18"/>
      <c r="H1" s="65" t="s">
        <v>47</v>
      </c>
      <c r="I1" s="65"/>
      <c r="J1" s="65"/>
    </row>
    <row r="2" spans="1:12" x14ac:dyDescent="0.25">
      <c r="B2" s="20" t="s">
        <v>38</v>
      </c>
      <c r="C2" s="17" t="s">
        <v>40</v>
      </c>
      <c r="D2" s="17" t="s">
        <v>41</v>
      </c>
      <c r="E2" s="17" t="s">
        <v>42</v>
      </c>
      <c r="F2" s="16" t="s">
        <v>44</v>
      </c>
      <c r="G2" s="16" t="s">
        <v>43</v>
      </c>
      <c r="H2" s="17" t="s">
        <v>40</v>
      </c>
      <c r="I2" s="17" t="s">
        <v>41</v>
      </c>
      <c r="J2" s="17" t="s">
        <v>42</v>
      </c>
      <c r="K2" s="25" t="s">
        <v>44</v>
      </c>
      <c r="L2" s="26" t="s">
        <v>43</v>
      </c>
    </row>
    <row r="3" spans="1:12" x14ac:dyDescent="0.25">
      <c r="A3" s="66" t="s">
        <v>32</v>
      </c>
      <c r="B3" s="20" t="s">
        <v>6</v>
      </c>
      <c r="C3" s="17">
        <v>317.86</v>
      </c>
      <c r="D3" s="17">
        <v>315.67</v>
      </c>
      <c r="E3" s="17">
        <v>309.08</v>
      </c>
      <c r="F3" s="23">
        <f t="shared" ref="F3:F11" si="0">AVERAGE(C3:E3)</f>
        <v>314.20333333333332</v>
      </c>
      <c r="G3" s="23">
        <f>STDEV(C3:E3)/SQRT(3)</f>
        <v>2.6385244192751305</v>
      </c>
      <c r="H3" s="17">
        <v>339.26</v>
      </c>
      <c r="I3" s="17">
        <v>324.87</v>
      </c>
      <c r="J3" s="17">
        <v>345.86</v>
      </c>
      <c r="K3" s="27">
        <f t="shared" ref="K3:K11" si="1">AVERAGE(H3:J3)</f>
        <v>336.66333333333336</v>
      </c>
      <c r="L3" s="28">
        <f>STDEV(H3:J3)/SQRT(3)</f>
        <v>6.1968280416498409</v>
      </c>
    </row>
    <row r="4" spans="1:12" x14ac:dyDescent="0.25">
      <c r="A4" s="66"/>
      <c r="B4" s="20" t="s">
        <v>8</v>
      </c>
      <c r="C4" s="17">
        <v>74.66</v>
      </c>
      <c r="D4" s="17">
        <v>74.040000000000006</v>
      </c>
      <c r="E4" s="17">
        <v>71.569999999999993</v>
      </c>
      <c r="F4" s="23">
        <f t="shared" si="0"/>
        <v>73.423333333333332</v>
      </c>
      <c r="G4" s="23">
        <f t="shared" ref="G4:G13" si="2">STDEV(C4:E4)/SQRT(3)</f>
        <v>0.94379258549982714</v>
      </c>
      <c r="H4" s="17">
        <v>78.28</v>
      </c>
      <c r="I4" s="17">
        <v>75.099999999999994</v>
      </c>
      <c r="J4" s="17">
        <v>77.599999999999994</v>
      </c>
      <c r="K4" s="27">
        <f t="shared" si="1"/>
        <v>76.993333333333325</v>
      </c>
      <c r="L4" s="28">
        <f t="shared" ref="L4:L13" si="3">STDEV(H4:J4)/SQRT(3)</f>
        <v>0.96680458786205292</v>
      </c>
    </row>
    <row r="5" spans="1:12" x14ac:dyDescent="0.25">
      <c r="A5" s="66"/>
      <c r="B5" s="20" t="s">
        <v>9</v>
      </c>
      <c r="C5" s="17">
        <v>83.43</v>
      </c>
      <c r="D5" s="17">
        <v>83.89</v>
      </c>
      <c r="E5" s="17">
        <v>83.69</v>
      </c>
      <c r="F5" s="23">
        <f t="shared" si="0"/>
        <v>83.67</v>
      </c>
      <c r="G5" s="23">
        <f t="shared" si="2"/>
        <v>0.13316656236958591</v>
      </c>
      <c r="H5" s="17">
        <v>82.06</v>
      </c>
      <c r="I5" s="17">
        <v>88.64</v>
      </c>
      <c r="J5" s="17">
        <v>86.63</v>
      </c>
      <c r="K5" s="27">
        <f t="shared" si="1"/>
        <v>85.776666666666657</v>
      </c>
      <c r="L5" s="28">
        <f t="shared" si="3"/>
        <v>1.9468122091711297</v>
      </c>
    </row>
    <row r="6" spans="1:12" x14ac:dyDescent="0.25">
      <c r="A6" s="66"/>
      <c r="B6" s="20" t="s">
        <v>14</v>
      </c>
      <c r="C6" s="17">
        <v>21.1</v>
      </c>
      <c r="D6" s="17">
        <v>18.04</v>
      </c>
      <c r="E6" s="17">
        <v>19.28</v>
      </c>
      <c r="F6" s="23">
        <f t="shared" si="0"/>
        <v>19.473333333333333</v>
      </c>
      <c r="G6" s="23">
        <f t="shared" si="2"/>
        <v>0.88861940359438796</v>
      </c>
      <c r="H6" s="17">
        <v>17.98</v>
      </c>
      <c r="I6" s="17">
        <v>16.600000000000001</v>
      </c>
      <c r="J6" s="17">
        <v>19.12</v>
      </c>
      <c r="K6" s="27">
        <f t="shared" si="1"/>
        <v>17.900000000000002</v>
      </c>
      <c r="L6" s="28">
        <f t="shared" si="3"/>
        <v>0.72856022400347931</v>
      </c>
    </row>
    <row r="7" spans="1:12" x14ac:dyDescent="0.25">
      <c r="A7" s="66" t="s">
        <v>33</v>
      </c>
      <c r="B7" s="20" t="s">
        <v>10</v>
      </c>
      <c r="C7" s="17">
        <v>7.55</v>
      </c>
      <c r="D7" s="17">
        <v>7.82</v>
      </c>
      <c r="E7" s="17">
        <v>8.9700000000000006</v>
      </c>
      <c r="F7" s="23">
        <f t="shared" si="0"/>
        <v>8.1133333333333351</v>
      </c>
      <c r="G7" s="23">
        <f t="shared" si="2"/>
        <v>0.43536702268826555</v>
      </c>
      <c r="H7" s="17">
        <v>9.32</v>
      </c>
      <c r="I7" s="17">
        <v>7.6</v>
      </c>
      <c r="J7" s="17">
        <v>9.15</v>
      </c>
      <c r="K7" s="27">
        <f t="shared" si="1"/>
        <v>8.69</v>
      </c>
      <c r="L7" s="28">
        <f t="shared" si="3"/>
        <v>0.54720501947015576</v>
      </c>
    </row>
    <row r="8" spans="1:12" x14ac:dyDescent="0.25">
      <c r="A8" s="66"/>
      <c r="B8" s="20" t="s">
        <v>11</v>
      </c>
      <c r="C8" s="17">
        <v>17.64</v>
      </c>
      <c r="D8" s="17">
        <v>18.79</v>
      </c>
      <c r="E8" s="17">
        <v>18.97</v>
      </c>
      <c r="F8" s="23">
        <f t="shared" si="0"/>
        <v>18.466666666666665</v>
      </c>
      <c r="G8" s="23">
        <f t="shared" si="2"/>
        <v>0.41658665898519126</v>
      </c>
      <c r="H8" s="17">
        <v>19.09</v>
      </c>
      <c r="I8" s="17">
        <v>18.98</v>
      </c>
      <c r="J8" s="17">
        <v>20.5</v>
      </c>
      <c r="K8" s="27">
        <f t="shared" si="1"/>
        <v>19.523333333333333</v>
      </c>
      <c r="L8" s="28">
        <f t="shared" si="3"/>
        <v>0.48936466747996604</v>
      </c>
    </row>
    <row r="9" spans="1:12" x14ac:dyDescent="0.25">
      <c r="A9" s="66"/>
      <c r="B9" s="20" t="s">
        <v>13</v>
      </c>
      <c r="C9" s="17">
        <v>28.08</v>
      </c>
      <c r="D9" s="17">
        <v>26.14</v>
      </c>
      <c r="E9" s="17">
        <v>26.64</v>
      </c>
      <c r="F9" s="23">
        <f t="shared" si="0"/>
        <v>26.953333333333333</v>
      </c>
      <c r="G9" s="23">
        <f t="shared" si="2"/>
        <v>0.58153054758780898</v>
      </c>
      <c r="H9" s="17">
        <v>28.34</v>
      </c>
      <c r="I9" s="17">
        <v>27.63</v>
      </c>
      <c r="J9" s="17">
        <v>27.93</v>
      </c>
      <c r="K9" s="27">
        <f t="shared" si="1"/>
        <v>27.966666666666669</v>
      </c>
      <c r="L9" s="28">
        <f t="shared" si="3"/>
        <v>0.20577765778734228</v>
      </c>
    </row>
    <row r="10" spans="1:12" x14ac:dyDescent="0.25">
      <c r="A10" s="66"/>
      <c r="B10" s="20" t="s">
        <v>15</v>
      </c>
      <c r="C10" s="17">
        <v>47.45</v>
      </c>
      <c r="D10" s="17">
        <v>48.69</v>
      </c>
      <c r="E10" s="17">
        <v>49.78</v>
      </c>
      <c r="F10" s="23">
        <f t="shared" si="0"/>
        <v>48.640000000000008</v>
      </c>
      <c r="G10" s="23">
        <f t="shared" si="2"/>
        <v>0.67307750915725351</v>
      </c>
      <c r="H10" s="17">
        <v>67.930000000000007</v>
      </c>
      <c r="I10" s="17">
        <v>66.290000000000006</v>
      </c>
      <c r="J10" s="17">
        <v>61.94</v>
      </c>
      <c r="K10" s="27">
        <f t="shared" si="1"/>
        <v>65.38666666666667</v>
      </c>
      <c r="L10" s="28">
        <f t="shared" si="3"/>
        <v>1.7871796527241244</v>
      </c>
    </row>
    <row r="11" spans="1:12" x14ac:dyDescent="0.25">
      <c r="A11" s="66" t="s">
        <v>45</v>
      </c>
      <c r="B11" s="20" t="s">
        <v>12</v>
      </c>
      <c r="C11" s="17">
        <v>11.96</v>
      </c>
      <c r="D11" s="17">
        <v>13.04</v>
      </c>
      <c r="E11" s="17">
        <v>12.59</v>
      </c>
      <c r="F11" s="23">
        <f t="shared" si="0"/>
        <v>12.530000000000001</v>
      </c>
      <c r="G11" s="23">
        <f t="shared" si="2"/>
        <v>0.313209195267316</v>
      </c>
      <c r="H11" s="17">
        <v>10.44</v>
      </c>
      <c r="I11" s="17">
        <v>10.029999999999999</v>
      </c>
      <c r="J11" s="17">
        <v>10.85</v>
      </c>
      <c r="K11" s="27">
        <f t="shared" si="1"/>
        <v>10.44</v>
      </c>
      <c r="L11" s="28">
        <f t="shared" si="3"/>
        <v>0.23671361036774666</v>
      </c>
    </row>
    <row r="12" spans="1:12" x14ac:dyDescent="0.25">
      <c r="A12" s="66"/>
      <c r="B12" s="20" t="s">
        <v>16</v>
      </c>
      <c r="C12" s="17">
        <v>8.11</v>
      </c>
      <c r="D12" s="17">
        <v>7.16</v>
      </c>
      <c r="E12" s="17">
        <v>7.92</v>
      </c>
      <c r="F12" s="23">
        <f t="shared" ref="F12:F13" si="4">AVERAGE(C12:E12)</f>
        <v>7.7299999999999995</v>
      </c>
      <c r="G12" s="23">
        <f t="shared" si="2"/>
        <v>0.29022979401386972</v>
      </c>
      <c r="H12" s="17">
        <v>6.61</v>
      </c>
      <c r="I12" s="17">
        <v>7.49</v>
      </c>
      <c r="J12" s="17">
        <v>8.7899999999999991</v>
      </c>
      <c r="K12" s="27">
        <f t="shared" ref="K12:K13" si="5">AVERAGE(H12:J12)</f>
        <v>7.63</v>
      </c>
      <c r="L12" s="28">
        <f t="shared" si="3"/>
        <v>0.63319296690134852</v>
      </c>
    </row>
    <row r="13" spans="1:12" x14ac:dyDescent="0.25">
      <c r="A13" s="21" t="s">
        <v>35</v>
      </c>
      <c r="B13" s="20" t="s">
        <v>17</v>
      </c>
      <c r="C13" s="17">
        <v>11.72</v>
      </c>
      <c r="D13" s="17">
        <v>12.12</v>
      </c>
      <c r="E13" s="17">
        <v>10.55</v>
      </c>
      <c r="F13" s="23">
        <f t="shared" si="4"/>
        <v>11.463333333333333</v>
      </c>
      <c r="G13" s="23">
        <f t="shared" si="2"/>
        <v>0.47103904060892604</v>
      </c>
      <c r="H13" s="17">
        <v>10.69</v>
      </c>
      <c r="I13" s="17">
        <v>9.17</v>
      </c>
      <c r="J13" s="17">
        <v>10.87</v>
      </c>
      <c r="K13" s="27">
        <f t="shared" si="5"/>
        <v>10.243333333333332</v>
      </c>
      <c r="L13" s="28">
        <f t="shared" si="3"/>
        <v>0.53917632654921988</v>
      </c>
    </row>
    <row r="16" spans="1:12" x14ac:dyDescent="0.25">
      <c r="C16" s="65" t="s">
        <v>46</v>
      </c>
      <c r="D16" s="65"/>
      <c r="E16" s="65"/>
      <c r="H16" s="65" t="s">
        <v>48</v>
      </c>
      <c r="I16" s="65"/>
      <c r="J16" s="65"/>
    </row>
    <row r="17" spans="1:12" x14ac:dyDescent="0.25">
      <c r="B17" s="20" t="s">
        <v>38</v>
      </c>
      <c r="C17" s="17" t="s">
        <v>40</v>
      </c>
      <c r="D17" s="17" t="s">
        <v>41</v>
      </c>
      <c r="E17" s="17" t="s">
        <v>42</v>
      </c>
      <c r="F17" s="16" t="s">
        <v>44</v>
      </c>
      <c r="G17" s="16" t="s">
        <v>43</v>
      </c>
      <c r="H17" s="17" t="s">
        <v>40</v>
      </c>
      <c r="I17" s="17" t="s">
        <v>41</v>
      </c>
      <c r="J17" s="17" t="s">
        <v>42</v>
      </c>
      <c r="K17" s="29" t="s">
        <v>44</v>
      </c>
      <c r="L17" s="29" t="s">
        <v>43</v>
      </c>
    </row>
    <row r="18" spans="1:12" x14ac:dyDescent="0.25">
      <c r="A18" s="66" t="s">
        <v>32</v>
      </c>
      <c r="B18" s="20" t="s">
        <v>6</v>
      </c>
      <c r="C18" s="17">
        <v>313.62</v>
      </c>
      <c r="D18" s="17">
        <v>309.60000000000002</v>
      </c>
      <c r="E18" s="17">
        <v>316.10000000000002</v>
      </c>
      <c r="F18" s="23">
        <f t="shared" ref="F18:F26" si="6">AVERAGE(C18:E18)</f>
        <v>313.10666666666668</v>
      </c>
      <c r="G18" s="23">
        <f>STDEV(C18:E18)/SQRT(3)</f>
        <v>1.8938614286982849</v>
      </c>
      <c r="H18" s="17">
        <v>334.77</v>
      </c>
      <c r="I18" s="17">
        <v>316.10000000000002</v>
      </c>
      <c r="J18" s="17">
        <v>310.82</v>
      </c>
      <c r="K18" s="22">
        <f t="shared" ref="K18:K26" si="7">AVERAGE(H18:J18)</f>
        <v>320.56333333333333</v>
      </c>
      <c r="L18" s="22">
        <f>STDEV(H18:J18)/SQRT(3)</f>
        <v>7.2650219851315221</v>
      </c>
    </row>
    <row r="19" spans="1:12" x14ac:dyDescent="0.25">
      <c r="A19" s="66"/>
      <c r="B19" s="20" t="s">
        <v>8</v>
      </c>
      <c r="C19" s="17">
        <v>70.66</v>
      </c>
      <c r="D19" s="17">
        <v>69.5</v>
      </c>
      <c r="E19" s="17">
        <v>72.14</v>
      </c>
      <c r="F19" s="23">
        <f t="shared" si="6"/>
        <v>70.766666666666666</v>
      </c>
      <c r="G19" s="23">
        <f t="shared" ref="G19:G28" si="8">STDEV(C19:E19)/SQRT(3)</f>
        <v>0.76396625870809565</v>
      </c>
      <c r="H19" s="17">
        <v>71.89</v>
      </c>
      <c r="I19" s="17">
        <v>70.680000000000007</v>
      </c>
      <c r="J19" s="17">
        <v>69.47</v>
      </c>
      <c r="K19" s="22">
        <f t="shared" si="7"/>
        <v>70.679999999999993</v>
      </c>
      <c r="L19" s="22">
        <f t="shared" ref="L19:L28" si="9">STDEV(H19:J19)/SQRT(3)</f>
        <v>0.69859382571944773</v>
      </c>
    </row>
    <row r="20" spans="1:12" x14ac:dyDescent="0.25">
      <c r="A20" s="66"/>
      <c r="B20" s="20" t="s">
        <v>9</v>
      </c>
      <c r="C20" s="17">
        <v>84.44</v>
      </c>
      <c r="D20" s="17">
        <v>87.75</v>
      </c>
      <c r="E20" s="17">
        <v>88.53</v>
      </c>
      <c r="F20" s="23">
        <f t="shared" si="6"/>
        <v>86.90666666666668</v>
      </c>
      <c r="G20" s="23">
        <f t="shared" si="8"/>
        <v>1.2537189123209054</v>
      </c>
      <c r="H20" s="17">
        <v>81.62</v>
      </c>
      <c r="I20" s="17">
        <v>84.96</v>
      </c>
      <c r="J20" s="17">
        <v>84.24</v>
      </c>
      <c r="K20" s="22">
        <f t="shared" si="7"/>
        <v>83.606666666666669</v>
      </c>
      <c r="L20" s="22">
        <f t="shared" si="9"/>
        <v>1.0148453631519949</v>
      </c>
    </row>
    <row r="21" spans="1:12" x14ac:dyDescent="0.25">
      <c r="A21" s="66"/>
      <c r="B21" s="20" t="s">
        <v>14</v>
      </c>
      <c r="C21" s="17">
        <v>17.600000000000001</v>
      </c>
      <c r="D21" s="17">
        <v>18.95</v>
      </c>
      <c r="E21" s="17">
        <v>19.39</v>
      </c>
      <c r="F21" s="23">
        <f t="shared" si="6"/>
        <v>18.646666666666665</v>
      </c>
      <c r="G21" s="23">
        <f t="shared" si="8"/>
        <v>0.53852679702231221</v>
      </c>
      <c r="H21" s="17">
        <v>17.399999999999999</v>
      </c>
      <c r="I21" s="17">
        <v>17.52</v>
      </c>
      <c r="J21" s="17">
        <v>19.600000000000001</v>
      </c>
      <c r="K21" s="22">
        <f t="shared" si="7"/>
        <v>18.173333333333336</v>
      </c>
      <c r="L21" s="22">
        <f t="shared" si="9"/>
        <v>0.71417395951157847</v>
      </c>
    </row>
    <row r="22" spans="1:12" x14ac:dyDescent="0.25">
      <c r="A22" s="66" t="s">
        <v>33</v>
      </c>
      <c r="B22" s="20" t="s">
        <v>10</v>
      </c>
      <c r="C22" s="17">
        <v>8.7799999999999994</v>
      </c>
      <c r="D22" s="17">
        <v>9.7200000000000006</v>
      </c>
      <c r="E22" s="17">
        <v>9.58</v>
      </c>
      <c r="F22" s="23">
        <f t="shared" si="6"/>
        <v>9.36</v>
      </c>
      <c r="G22" s="23">
        <f t="shared" si="8"/>
        <v>0.29280255007997036</v>
      </c>
      <c r="H22" s="17">
        <v>10.09</v>
      </c>
      <c r="I22" s="17">
        <v>11.12</v>
      </c>
      <c r="J22" s="17">
        <v>11.44</v>
      </c>
      <c r="K22" s="22">
        <f t="shared" si="7"/>
        <v>10.883333333333333</v>
      </c>
      <c r="L22" s="22">
        <f t="shared" si="9"/>
        <v>0.40728095680718696</v>
      </c>
    </row>
    <row r="23" spans="1:12" x14ac:dyDescent="0.25">
      <c r="A23" s="66"/>
      <c r="B23" s="20" t="s">
        <v>11</v>
      </c>
      <c r="C23" s="17">
        <v>19.899999999999999</v>
      </c>
      <c r="D23" s="17">
        <v>20.350000000000001</v>
      </c>
      <c r="E23" s="17">
        <v>20.6</v>
      </c>
      <c r="F23" s="23">
        <f t="shared" si="6"/>
        <v>20.283333333333335</v>
      </c>
      <c r="G23" s="23">
        <f t="shared" si="8"/>
        <v>0.2048034287907427</v>
      </c>
      <c r="H23" s="17">
        <v>18.88</v>
      </c>
      <c r="I23" s="17">
        <v>21.59</v>
      </c>
      <c r="J23" s="17">
        <v>20.92</v>
      </c>
      <c r="K23" s="22">
        <f t="shared" si="7"/>
        <v>20.463333333333335</v>
      </c>
      <c r="L23" s="22">
        <f t="shared" si="9"/>
        <v>0.8149505779152777</v>
      </c>
    </row>
    <row r="24" spans="1:12" x14ac:dyDescent="0.25">
      <c r="A24" s="66"/>
      <c r="B24" s="20" t="s">
        <v>13</v>
      </c>
      <c r="C24" s="17">
        <v>22.89</v>
      </c>
      <c r="D24" s="17">
        <v>23.8</v>
      </c>
      <c r="E24" s="17">
        <v>23.25</v>
      </c>
      <c r="F24" s="23">
        <f t="shared" si="6"/>
        <v>23.313333333333333</v>
      </c>
      <c r="G24" s="23">
        <f t="shared" si="8"/>
        <v>0.26459612829954854</v>
      </c>
      <c r="H24" s="17">
        <v>28.47</v>
      </c>
      <c r="I24" s="17">
        <v>28.93</v>
      </c>
      <c r="J24" s="17">
        <v>29.79</v>
      </c>
      <c r="K24" s="22">
        <f t="shared" si="7"/>
        <v>29.063333333333333</v>
      </c>
      <c r="L24" s="22">
        <f t="shared" si="9"/>
        <v>0.38683904203744024</v>
      </c>
    </row>
    <row r="25" spans="1:12" x14ac:dyDescent="0.25">
      <c r="A25" s="66"/>
      <c r="B25" s="20" t="s">
        <v>15</v>
      </c>
      <c r="C25" s="17">
        <v>46.04</v>
      </c>
      <c r="D25" s="17">
        <v>42.8</v>
      </c>
      <c r="E25" s="17">
        <v>50.69</v>
      </c>
      <c r="F25" s="23">
        <f t="shared" si="6"/>
        <v>46.51</v>
      </c>
      <c r="G25" s="23">
        <f t="shared" si="8"/>
        <v>2.2897379762758883</v>
      </c>
      <c r="H25" s="17">
        <v>74.260000000000005</v>
      </c>
      <c r="I25" s="17">
        <v>66.78</v>
      </c>
      <c r="J25" s="17">
        <v>69.239999999999995</v>
      </c>
      <c r="K25" s="22">
        <f t="shared" si="7"/>
        <v>70.093333333333348</v>
      </c>
      <c r="L25" s="22">
        <f t="shared" si="9"/>
        <v>2.2010401581474577</v>
      </c>
    </row>
    <row r="26" spans="1:12" x14ac:dyDescent="0.25">
      <c r="A26" s="66" t="s">
        <v>45</v>
      </c>
      <c r="B26" s="20" t="s">
        <v>12</v>
      </c>
      <c r="C26" s="17">
        <v>15.3</v>
      </c>
      <c r="D26" s="17">
        <v>13.84</v>
      </c>
      <c r="E26" s="17">
        <v>15.37</v>
      </c>
      <c r="F26" s="23">
        <f t="shared" si="6"/>
        <v>14.836666666666666</v>
      </c>
      <c r="G26" s="23">
        <f t="shared" si="8"/>
        <v>0.49874286405365686</v>
      </c>
      <c r="H26" s="17">
        <v>11.04</v>
      </c>
      <c r="I26" s="17">
        <v>11.76</v>
      </c>
      <c r="J26" s="17">
        <v>12</v>
      </c>
      <c r="K26" s="22">
        <f t="shared" si="7"/>
        <v>11.6</v>
      </c>
      <c r="L26" s="22">
        <f t="shared" si="9"/>
        <v>0.2884441020371194</v>
      </c>
    </row>
    <row r="27" spans="1:12" x14ac:dyDescent="0.25">
      <c r="A27" s="66"/>
      <c r="B27" s="20" t="s">
        <v>16</v>
      </c>
      <c r="C27" s="17">
        <v>10.98</v>
      </c>
      <c r="D27" s="17">
        <v>10.72</v>
      </c>
      <c r="E27" s="17">
        <v>8.27</v>
      </c>
      <c r="F27" s="23">
        <f t="shared" ref="F27:F28" si="10">AVERAGE(C27:E27)</f>
        <v>9.99</v>
      </c>
      <c r="G27" s="23">
        <f t="shared" si="8"/>
        <v>0.86326898087057813</v>
      </c>
      <c r="H27" s="17">
        <v>8.98</v>
      </c>
      <c r="I27" s="17">
        <v>9.6300000000000008</v>
      </c>
      <c r="J27" s="17">
        <v>8.99</v>
      </c>
      <c r="K27" s="22">
        <f t="shared" ref="K27:K28" si="11">AVERAGE(H27:J27)</f>
        <v>9.2000000000000011</v>
      </c>
      <c r="L27" s="22">
        <f t="shared" si="9"/>
        <v>0.215019378971602</v>
      </c>
    </row>
    <row r="28" spans="1:12" x14ac:dyDescent="0.25">
      <c r="A28" s="21" t="s">
        <v>35</v>
      </c>
      <c r="B28" s="20" t="s">
        <v>17</v>
      </c>
      <c r="C28" s="17">
        <v>12.86</v>
      </c>
      <c r="D28" s="17">
        <v>11.26</v>
      </c>
      <c r="E28" s="17">
        <v>11.03</v>
      </c>
      <c r="F28" s="23">
        <f t="shared" si="10"/>
        <v>11.716666666666667</v>
      </c>
      <c r="G28" s="23">
        <f t="shared" si="8"/>
        <v>0.57550943616165939</v>
      </c>
      <c r="H28" s="17">
        <v>11.66</v>
      </c>
      <c r="I28" s="17">
        <v>11.21</v>
      </c>
      <c r="J28" s="17">
        <v>11.92</v>
      </c>
      <c r="K28" s="22">
        <f t="shared" si="11"/>
        <v>11.596666666666666</v>
      </c>
      <c r="L28" s="22">
        <f t="shared" si="9"/>
        <v>0.20739120307069681</v>
      </c>
    </row>
    <row r="31" spans="1:12" x14ac:dyDescent="0.25">
      <c r="C31" s="65" t="s">
        <v>49</v>
      </c>
      <c r="D31" s="65"/>
      <c r="E31" s="65"/>
      <c r="H31" s="65" t="s">
        <v>50</v>
      </c>
      <c r="I31" s="65"/>
      <c r="J31" s="65"/>
    </row>
    <row r="32" spans="1:12" x14ac:dyDescent="0.25">
      <c r="B32" s="20" t="s">
        <v>38</v>
      </c>
      <c r="C32" s="17" t="s">
        <v>40</v>
      </c>
      <c r="D32" s="17" t="s">
        <v>41</v>
      </c>
      <c r="E32" s="17" t="s">
        <v>42</v>
      </c>
      <c r="F32" s="16" t="s">
        <v>44</v>
      </c>
      <c r="G32" s="16" t="s">
        <v>43</v>
      </c>
      <c r="H32" s="17" t="s">
        <v>40</v>
      </c>
      <c r="I32" s="17" t="s">
        <v>41</v>
      </c>
      <c r="J32" s="17" t="s">
        <v>42</v>
      </c>
      <c r="K32" s="29" t="s">
        <v>44</v>
      </c>
      <c r="L32" s="29" t="s">
        <v>43</v>
      </c>
    </row>
    <row r="33" spans="1:12" x14ac:dyDescent="0.25">
      <c r="A33" s="66" t="s">
        <v>32</v>
      </c>
      <c r="B33" s="20" t="s">
        <v>6</v>
      </c>
      <c r="C33" s="17">
        <v>284.60000000000002</v>
      </c>
      <c r="D33" s="17">
        <v>297.98</v>
      </c>
      <c r="E33" s="17">
        <v>301.16000000000003</v>
      </c>
      <c r="F33" s="23">
        <f t="shared" ref="F33:F41" si="12">AVERAGE(C33:E33)</f>
        <v>294.58</v>
      </c>
      <c r="G33" s="23">
        <f>STDEV(C33:E33)/SQRT(3)</f>
        <v>5.073736295867179</v>
      </c>
      <c r="H33" s="17">
        <v>328.35</v>
      </c>
      <c r="I33" s="17">
        <v>326.83999999999997</v>
      </c>
      <c r="J33" s="17">
        <v>331.64</v>
      </c>
      <c r="K33" s="22">
        <f t="shared" ref="K33:K41" si="13">AVERAGE(H33:J33)</f>
        <v>328.94333333333333</v>
      </c>
      <c r="L33" s="22">
        <f>STDEV(H33:J33)/SQRT(3)</f>
        <v>1.4170430872458015</v>
      </c>
    </row>
    <row r="34" spans="1:12" x14ac:dyDescent="0.25">
      <c r="A34" s="66"/>
      <c r="B34" s="20" t="s">
        <v>8</v>
      </c>
      <c r="C34" s="17">
        <v>68.23</v>
      </c>
      <c r="D34" s="17">
        <v>69.25</v>
      </c>
      <c r="E34" s="17">
        <v>67.790000000000006</v>
      </c>
      <c r="F34" s="23">
        <f t="shared" si="12"/>
        <v>68.423333333333346</v>
      </c>
      <c r="G34" s="23">
        <f t="shared" ref="G34:G43" si="14">STDEV(C34:E34)/SQRT(3)</f>
        <v>0.43240927115150551</v>
      </c>
      <c r="H34" s="17">
        <v>68.42</v>
      </c>
      <c r="I34" s="17">
        <v>72.040000000000006</v>
      </c>
      <c r="J34" s="17">
        <v>71.650000000000006</v>
      </c>
      <c r="K34" s="22">
        <f t="shared" si="13"/>
        <v>70.703333333333333</v>
      </c>
      <c r="L34" s="22">
        <f t="shared" ref="L34:L43" si="15">STDEV(H34:J34)/SQRT(3)</f>
        <v>1.1472043313105915</v>
      </c>
    </row>
    <row r="35" spans="1:12" x14ac:dyDescent="0.25">
      <c r="A35" s="66"/>
      <c r="B35" s="20" t="s">
        <v>9</v>
      </c>
      <c r="C35" s="17">
        <v>88.5</v>
      </c>
      <c r="D35" s="17">
        <v>82.31</v>
      </c>
      <c r="E35" s="17">
        <v>83.67</v>
      </c>
      <c r="F35" s="23">
        <f t="shared" si="12"/>
        <v>84.826666666666668</v>
      </c>
      <c r="G35" s="23">
        <f t="shared" si="14"/>
        <v>1.8781580811469984</v>
      </c>
      <c r="H35" s="17">
        <v>82.4</v>
      </c>
      <c r="I35" s="17">
        <v>85.2</v>
      </c>
      <c r="J35" s="17">
        <v>87.1</v>
      </c>
      <c r="K35" s="22">
        <f t="shared" si="13"/>
        <v>84.9</v>
      </c>
      <c r="L35" s="22">
        <f t="shared" si="15"/>
        <v>1.3650396819628816</v>
      </c>
    </row>
    <row r="36" spans="1:12" x14ac:dyDescent="0.25">
      <c r="A36" s="66"/>
      <c r="B36" s="20" t="s">
        <v>14</v>
      </c>
      <c r="C36" s="17">
        <v>16.760000000000002</v>
      </c>
      <c r="D36" s="17">
        <v>14.9</v>
      </c>
      <c r="E36" s="17">
        <v>19.63</v>
      </c>
      <c r="F36" s="23">
        <f t="shared" si="12"/>
        <v>17.096666666666668</v>
      </c>
      <c r="G36" s="23">
        <f t="shared" si="14"/>
        <v>1.3757704911955402</v>
      </c>
      <c r="H36" s="17">
        <v>18.440000000000001</v>
      </c>
      <c r="I36" s="17">
        <v>18.29</v>
      </c>
      <c r="J36" s="17">
        <v>20.420000000000002</v>
      </c>
      <c r="K36" s="22">
        <f t="shared" si="13"/>
        <v>19.05</v>
      </c>
      <c r="L36" s="22">
        <f t="shared" si="15"/>
        <v>0.68636724863588938</v>
      </c>
    </row>
    <row r="37" spans="1:12" x14ac:dyDescent="0.25">
      <c r="A37" s="66" t="s">
        <v>33</v>
      </c>
      <c r="B37" s="20" t="s">
        <v>10</v>
      </c>
      <c r="C37" s="17">
        <v>8.4600000000000009</v>
      </c>
      <c r="D37" s="17">
        <v>8.99</v>
      </c>
      <c r="E37" s="17">
        <v>9.5399999999999991</v>
      </c>
      <c r="F37" s="23">
        <f t="shared" si="12"/>
        <v>8.9966666666666679</v>
      </c>
      <c r="G37" s="23">
        <f t="shared" si="14"/>
        <v>0.31178696430593572</v>
      </c>
      <c r="H37" s="17">
        <v>10.72</v>
      </c>
      <c r="I37" s="17">
        <v>9.4499999999999993</v>
      </c>
      <c r="J37" s="17">
        <v>10.63</v>
      </c>
      <c r="K37" s="22">
        <f t="shared" si="13"/>
        <v>10.266666666666667</v>
      </c>
      <c r="L37" s="22">
        <f t="shared" si="15"/>
        <v>0.40915902912084379</v>
      </c>
    </row>
    <row r="38" spans="1:12" x14ac:dyDescent="0.25">
      <c r="A38" s="66"/>
      <c r="B38" s="20" t="s">
        <v>11</v>
      </c>
      <c r="C38" s="17">
        <v>20.059999999999999</v>
      </c>
      <c r="D38" s="17">
        <v>21.95</v>
      </c>
      <c r="E38" s="17">
        <v>21.1</v>
      </c>
      <c r="F38" s="23">
        <f t="shared" si="12"/>
        <v>21.036666666666665</v>
      </c>
      <c r="G38" s="23">
        <f t="shared" si="14"/>
        <v>0.54651420638239412</v>
      </c>
      <c r="H38" s="17">
        <v>20.079999999999998</v>
      </c>
      <c r="I38" s="17">
        <v>19.37</v>
      </c>
      <c r="J38" s="17">
        <v>19.62</v>
      </c>
      <c r="K38" s="22">
        <f t="shared" si="13"/>
        <v>19.690000000000001</v>
      </c>
      <c r="L38" s="22">
        <f t="shared" si="15"/>
        <v>0.20792626898334174</v>
      </c>
    </row>
    <row r="39" spans="1:12" x14ac:dyDescent="0.25">
      <c r="A39" s="66"/>
      <c r="B39" s="20" t="s">
        <v>13</v>
      </c>
      <c r="C39" s="17">
        <v>25.3</v>
      </c>
      <c r="D39" s="17">
        <v>23.5</v>
      </c>
      <c r="E39" s="17">
        <v>21.81</v>
      </c>
      <c r="F39" s="23">
        <f t="shared" si="12"/>
        <v>23.536666666666665</v>
      </c>
      <c r="G39" s="23">
        <f t="shared" si="14"/>
        <v>1.0076430143877573</v>
      </c>
      <c r="H39" s="17">
        <v>26.52</v>
      </c>
      <c r="I39" s="17">
        <v>24.68</v>
      </c>
      <c r="J39" s="17">
        <v>25.42</v>
      </c>
      <c r="K39" s="22">
        <f t="shared" si="13"/>
        <v>25.540000000000003</v>
      </c>
      <c r="L39" s="22">
        <f t="shared" si="15"/>
        <v>0.53454030094402916</v>
      </c>
    </row>
    <row r="40" spans="1:12" x14ac:dyDescent="0.25">
      <c r="A40" s="66"/>
      <c r="B40" s="20" t="s">
        <v>15</v>
      </c>
      <c r="C40" s="17">
        <v>49.64</v>
      </c>
      <c r="D40" s="17">
        <v>50.85</v>
      </c>
      <c r="E40" s="17">
        <v>50.25</v>
      </c>
      <c r="F40" s="23">
        <f t="shared" si="12"/>
        <v>50.24666666666667</v>
      </c>
      <c r="G40" s="23">
        <f t="shared" si="14"/>
        <v>0.34930088907861556</v>
      </c>
      <c r="H40" s="17">
        <v>74.78</v>
      </c>
      <c r="I40" s="17">
        <v>66.27</v>
      </c>
      <c r="J40" s="17">
        <v>70.03</v>
      </c>
      <c r="K40" s="22">
        <f t="shared" si="13"/>
        <v>70.36</v>
      </c>
      <c r="L40" s="22">
        <f t="shared" si="15"/>
        <v>2.4621602980580573</v>
      </c>
    </row>
    <row r="41" spans="1:12" x14ac:dyDescent="0.25">
      <c r="A41" s="66" t="s">
        <v>45</v>
      </c>
      <c r="B41" s="20" t="s">
        <v>12</v>
      </c>
      <c r="C41" s="17">
        <v>13.93</v>
      </c>
      <c r="D41" s="17">
        <v>13.69</v>
      </c>
      <c r="E41" s="17">
        <v>14.32</v>
      </c>
      <c r="F41" s="23">
        <f t="shared" si="12"/>
        <v>13.979999999999999</v>
      </c>
      <c r="G41" s="23">
        <f t="shared" si="14"/>
        <v>0.18357559750685842</v>
      </c>
      <c r="H41" s="17">
        <v>12.32</v>
      </c>
      <c r="I41" s="17">
        <v>9.75</v>
      </c>
      <c r="J41" s="17">
        <v>12.93</v>
      </c>
      <c r="K41" s="22">
        <f t="shared" si="13"/>
        <v>11.666666666666666</v>
      </c>
      <c r="L41" s="22">
        <f t="shared" si="15"/>
        <v>0.97437729402481366</v>
      </c>
    </row>
    <row r="42" spans="1:12" x14ac:dyDescent="0.25">
      <c r="A42" s="66"/>
      <c r="B42" s="20" t="s">
        <v>16</v>
      </c>
      <c r="C42" s="17">
        <v>8.3000000000000007</v>
      </c>
      <c r="D42" s="17">
        <v>8.8000000000000007</v>
      </c>
      <c r="E42" s="17">
        <v>9.8000000000000007</v>
      </c>
      <c r="F42" s="23">
        <f t="shared" ref="F42:F43" si="16">AVERAGE(C42:E42)</f>
        <v>8.9666666666666668</v>
      </c>
      <c r="G42" s="23">
        <f t="shared" si="14"/>
        <v>0.44095855184409843</v>
      </c>
      <c r="H42" s="17">
        <v>8.7100000000000009</v>
      </c>
      <c r="I42" s="17">
        <v>8.0500000000000007</v>
      </c>
      <c r="J42" s="17">
        <v>9.74</v>
      </c>
      <c r="K42" s="22">
        <f t="shared" ref="K42:K43" si="17">AVERAGE(H42:J42)</f>
        <v>8.8333333333333339</v>
      </c>
      <c r="L42" s="22">
        <f t="shared" si="15"/>
        <v>0.49174293193813268</v>
      </c>
    </row>
    <row r="43" spans="1:12" x14ac:dyDescent="0.25">
      <c r="A43" s="21" t="s">
        <v>35</v>
      </c>
      <c r="B43" s="20" t="s">
        <v>17</v>
      </c>
      <c r="C43" s="17">
        <v>11.28</v>
      </c>
      <c r="D43" s="17">
        <v>11.42</v>
      </c>
      <c r="E43" s="17">
        <v>12.86</v>
      </c>
      <c r="F43" s="23">
        <f t="shared" si="16"/>
        <v>11.853333333333333</v>
      </c>
      <c r="G43" s="23">
        <f t="shared" si="14"/>
        <v>0.50495324315997592</v>
      </c>
      <c r="H43" s="17">
        <v>10.62</v>
      </c>
      <c r="I43" s="17">
        <v>10.029999999999999</v>
      </c>
      <c r="J43" s="17">
        <v>10.17</v>
      </c>
      <c r="K43" s="22">
        <f t="shared" si="17"/>
        <v>10.273333333333333</v>
      </c>
      <c r="L43" s="22">
        <f t="shared" si="15"/>
        <v>0.17798252098949985</v>
      </c>
    </row>
    <row r="46" spans="1:12" x14ac:dyDescent="0.25">
      <c r="C46" s="65" t="s">
        <v>51</v>
      </c>
      <c r="D46" s="65"/>
      <c r="E46" s="65"/>
      <c r="H46" s="65" t="s">
        <v>52</v>
      </c>
      <c r="I46" s="65"/>
      <c r="J46" s="65"/>
    </row>
    <row r="47" spans="1:12" x14ac:dyDescent="0.25">
      <c r="B47" s="20" t="s">
        <v>38</v>
      </c>
      <c r="C47" s="17" t="s">
        <v>40</v>
      </c>
      <c r="D47" s="17" t="s">
        <v>41</v>
      </c>
      <c r="E47" s="17" t="s">
        <v>42</v>
      </c>
      <c r="F47" s="16" t="s">
        <v>44</v>
      </c>
      <c r="G47" s="16" t="s">
        <v>43</v>
      </c>
      <c r="H47" s="17" t="s">
        <v>40</v>
      </c>
      <c r="I47" s="17" t="s">
        <v>41</v>
      </c>
      <c r="J47" s="17" t="s">
        <v>42</v>
      </c>
      <c r="K47" s="29" t="s">
        <v>44</v>
      </c>
      <c r="L47" s="29" t="s">
        <v>43</v>
      </c>
    </row>
    <row r="48" spans="1:12" x14ac:dyDescent="0.25">
      <c r="A48" s="66" t="s">
        <v>32</v>
      </c>
      <c r="B48" s="20" t="s">
        <v>6</v>
      </c>
      <c r="C48" s="17">
        <v>313.88</v>
      </c>
      <c r="D48" s="17">
        <v>316.95</v>
      </c>
      <c r="E48" s="17">
        <v>300.33999999999997</v>
      </c>
      <c r="F48" s="23">
        <f t="shared" ref="F48:F56" si="18">AVERAGE(C48:E48)</f>
        <v>310.38999999999993</v>
      </c>
      <c r="G48" s="23">
        <f>STDEV(C48:E48)/SQRT(3)</f>
        <v>5.1025516492568102</v>
      </c>
      <c r="H48" s="17">
        <v>340.77</v>
      </c>
      <c r="I48" s="17">
        <v>342.13</v>
      </c>
      <c r="J48" s="17">
        <v>344.35</v>
      </c>
      <c r="K48" s="22">
        <f t="shared" ref="K48:K56" si="19">AVERAGE(H48:J48)</f>
        <v>342.41666666666669</v>
      </c>
      <c r="L48" s="22">
        <f>STDEV(H48:J48)/SQRT(3)</f>
        <v>1.0433493076519498</v>
      </c>
    </row>
    <row r="49" spans="1:12" x14ac:dyDescent="0.25">
      <c r="A49" s="66"/>
      <c r="B49" s="20" t="s">
        <v>8</v>
      </c>
      <c r="C49" s="17">
        <v>71.069999999999993</v>
      </c>
      <c r="D49" s="17">
        <v>73.680000000000007</v>
      </c>
      <c r="E49" s="17">
        <v>71.36</v>
      </c>
      <c r="F49" s="23">
        <f t="shared" si="18"/>
        <v>72.036666666666676</v>
      </c>
      <c r="G49" s="23">
        <f t="shared" ref="G49:G58" si="20">STDEV(C49:E49)/SQRT(3)</f>
        <v>0.82592036204736508</v>
      </c>
      <c r="H49" s="17">
        <v>73.739999999999995</v>
      </c>
      <c r="I49" s="17">
        <v>73.63</v>
      </c>
      <c r="J49" s="17">
        <v>75.540000000000006</v>
      </c>
      <c r="K49" s="22">
        <f t="shared" si="19"/>
        <v>74.303333333333342</v>
      </c>
      <c r="L49" s="22">
        <f t="shared" ref="L49:L58" si="21">STDEV(H49:J49)/SQRT(3)</f>
        <v>0.619148160333574</v>
      </c>
    </row>
    <row r="50" spans="1:12" x14ac:dyDescent="0.25">
      <c r="A50" s="66"/>
      <c r="B50" s="20" t="s">
        <v>9</v>
      </c>
      <c r="C50" s="17">
        <v>101.79</v>
      </c>
      <c r="D50" s="17">
        <v>92.78</v>
      </c>
      <c r="E50" s="17">
        <v>97.33</v>
      </c>
      <c r="F50" s="23">
        <f t="shared" si="18"/>
        <v>97.3</v>
      </c>
      <c r="G50" s="23">
        <f t="shared" si="20"/>
        <v>2.6010062155506937</v>
      </c>
      <c r="H50" s="17">
        <v>93.83</v>
      </c>
      <c r="I50" s="17">
        <v>97.39</v>
      </c>
      <c r="J50" s="17">
        <v>107.53</v>
      </c>
      <c r="K50" s="22">
        <f t="shared" si="19"/>
        <v>99.583333333333329</v>
      </c>
      <c r="L50" s="22">
        <f t="shared" si="21"/>
        <v>4.1040846861524578</v>
      </c>
    </row>
    <row r="51" spans="1:12" x14ac:dyDescent="0.25">
      <c r="A51" s="66"/>
      <c r="B51" s="20" t="s">
        <v>14</v>
      </c>
      <c r="C51" s="17">
        <v>20.93</v>
      </c>
      <c r="D51" s="17">
        <v>19.3</v>
      </c>
      <c r="E51" s="17">
        <v>20.399999999999999</v>
      </c>
      <c r="F51" s="23">
        <f t="shared" si="18"/>
        <v>20.21</v>
      </c>
      <c r="G51" s="23">
        <f t="shared" si="20"/>
        <v>0.48003472096644534</v>
      </c>
      <c r="H51" s="17">
        <v>20.350000000000001</v>
      </c>
      <c r="I51" s="17">
        <v>21.14</v>
      </c>
      <c r="J51" s="17">
        <v>21.16</v>
      </c>
      <c r="K51" s="22">
        <f t="shared" si="19"/>
        <v>20.883333333333336</v>
      </c>
      <c r="L51" s="22">
        <f t="shared" si="21"/>
        <v>0.26672915934416369</v>
      </c>
    </row>
    <row r="52" spans="1:12" x14ac:dyDescent="0.25">
      <c r="A52" s="66" t="s">
        <v>33</v>
      </c>
      <c r="B52" s="20" t="s">
        <v>10</v>
      </c>
      <c r="C52" s="17">
        <v>7.63</v>
      </c>
      <c r="D52" s="17">
        <v>7.64</v>
      </c>
      <c r="E52" s="17">
        <v>6.77</v>
      </c>
      <c r="F52" s="23">
        <f t="shared" si="18"/>
        <v>7.3466666666666667</v>
      </c>
      <c r="G52" s="23">
        <f t="shared" si="20"/>
        <v>0.28834778383827486</v>
      </c>
      <c r="H52" s="17">
        <v>7.5</v>
      </c>
      <c r="I52" s="17">
        <v>7.53</v>
      </c>
      <c r="J52" s="17">
        <v>7.47</v>
      </c>
      <c r="K52" s="22">
        <f t="shared" si="19"/>
        <v>7.5</v>
      </c>
      <c r="L52" s="22">
        <f t="shared" si="21"/>
        <v>1.7320508075688919E-2</v>
      </c>
    </row>
    <row r="53" spans="1:12" x14ac:dyDescent="0.25">
      <c r="A53" s="66"/>
      <c r="B53" s="20" t="s">
        <v>11</v>
      </c>
      <c r="C53" s="17">
        <v>21.21</v>
      </c>
      <c r="D53" s="17">
        <v>21.63</v>
      </c>
      <c r="E53" s="17">
        <v>21.18</v>
      </c>
      <c r="F53" s="23">
        <f t="shared" si="18"/>
        <v>21.340000000000003</v>
      </c>
      <c r="G53" s="23">
        <f t="shared" si="20"/>
        <v>0.1452583904633391</v>
      </c>
      <c r="H53" s="17">
        <v>21.64</v>
      </c>
      <c r="I53" s="17">
        <v>22.13</v>
      </c>
      <c r="J53" s="17">
        <v>21.6</v>
      </c>
      <c r="K53" s="22">
        <f t="shared" si="19"/>
        <v>21.790000000000003</v>
      </c>
      <c r="L53" s="22">
        <f t="shared" si="21"/>
        <v>0.17039170558842676</v>
      </c>
    </row>
    <row r="54" spans="1:12" x14ac:dyDescent="0.25">
      <c r="A54" s="66"/>
      <c r="B54" s="20" t="s">
        <v>13</v>
      </c>
      <c r="C54" s="17">
        <v>17.5</v>
      </c>
      <c r="D54" s="17">
        <v>18.09</v>
      </c>
      <c r="E54" s="17">
        <v>17.149999999999999</v>
      </c>
      <c r="F54" s="23">
        <f t="shared" si="18"/>
        <v>17.580000000000002</v>
      </c>
      <c r="G54" s="23">
        <f t="shared" si="20"/>
        <v>0.2742869543622764</v>
      </c>
      <c r="H54" s="17">
        <v>19.23</v>
      </c>
      <c r="I54" s="17">
        <v>19.22</v>
      </c>
      <c r="J54" s="17">
        <v>16.18</v>
      </c>
      <c r="K54" s="22">
        <f t="shared" si="19"/>
        <v>18.21</v>
      </c>
      <c r="L54" s="22">
        <f t="shared" si="21"/>
        <v>1.0150041050820107</v>
      </c>
    </row>
    <row r="55" spans="1:12" x14ac:dyDescent="0.25">
      <c r="A55" s="66"/>
      <c r="B55" s="20" t="s">
        <v>15</v>
      </c>
      <c r="C55" s="17">
        <v>34.729999999999997</v>
      </c>
      <c r="D55" s="17">
        <v>34.1</v>
      </c>
      <c r="E55" s="17">
        <v>32.57</v>
      </c>
      <c r="F55" s="23">
        <f t="shared" si="18"/>
        <v>33.800000000000004</v>
      </c>
      <c r="G55" s="23">
        <f t="shared" si="20"/>
        <v>0.64132674979295778</v>
      </c>
      <c r="H55" s="17">
        <v>47.41</v>
      </c>
      <c r="I55" s="17">
        <v>46.63</v>
      </c>
      <c r="J55" s="17">
        <v>46.9</v>
      </c>
      <c r="K55" s="22">
        <f t="shared" si="19"/>
        <v>46.98</v>
      </c>
      <c r="L55" s="22">
        <f t="shared" si="21"/>
        <v>0.22869193252058384</v>
      </c>
    </row>
    <row r="56" spans="1:12" x14ac:dyDescent="0.25">
      <c r="A56" s="66" t="s">
        <v>45</v>
      </c>
      <c r="B56" s="20" t="s">
        <v>12</v>
      </c>
      <c r="C56" s="17">
        <v>13.53</v>
      </c>
      <c r="D56" s="17">
        <v>14.5</v>
      </c>
      <c r="E56" s="17">
        <v>12.68</v>
      </c>
      <c r="F56" s="23">
        <f t="shared" si="18"/>
        <v>13.57</v>
      </c>
      <c r="G56" s="23">
        <f t="shared" si="20"/>
        <v>0.52576927766210668</v>
      </c>
      <c r="H56" s="17">
        <v>10.62</v>
      </c>
      <c r="I56" s="17">
        <v>10.85</v>
      </c>
      <c r="J56" s="17">
        <v>10.66</v>
      </c>
      <c r="K56" s="22">
        <f t="shared" si="19"/>
        <v>10.709999999999999</v>
      </c>
      <c r="L56" s="22">
        <f t="shared" si="21"/>
        <v>7.0945988845975916E-2</v>
      </c>
    </row>
    <row r="57" spans="1:12" x14ac:dyDescent="0.25">
      <c r="A57" s="66"/>
      <c r="B57" s="20" t="s">
        <v>16</v>
      </c>
      <c r="C57" s="17">
        <v>8.98</v>
      </c>
      <c r="D57" s="17">
        <v>8.6300000000000008</v>
      </c>
      <c r="E57" s="17">
        <v>9.19</v>
      </c>
      <c r="F57" s="23">
        <f t="shared" ref="F57:F58" si="22">AVERAGE(C57:E57)</f>
        <v>8.9333333333333318</v>
      </c>
      <c r="G57" s="23">
        <f t="shared" si="20"/>
        <v>0.163333333333333</v>
      </c>
      <c r="H57" s="17">
        <v>8.1199999999999992</v>
      </c>
      <c r="I57" s="17">
        <v>8.14</v>
      </c>
      <c r="J57" s="17">
        <v>8.07</v>
      </c>
      <c r="K57" s="22">
        <f t="shared" ref="K57" si="23">AVERAGE(H57:J57)</f>
        <v>8.11</v>
      </c>
      <c r="L57" s="22">
        <f t="shared" si="21"/>
        <v>2.0816659994661309E-2</v>
      </c>
    </row>
    <row r="58" spans="1:12" x14ac:dyDescent="0.25">
      <c r="A58" s="21" t="s">
        <v>35</v>
      </c>
      <c r="B58" s="20" t="s">
        <v>17</v>
      </c>
      <c r="C58" s="17">
        <v>12.39</v>
      </c>
      <c r="D58" s="17">
        <v>14.02</v>
      </c>
      <c r="E58" s="17">
        <v>12.37</v>
      </c>
      <c r="F58" s="23">
        <f t="shared" si="22"/>
        <v>12.926666666666668</v>
      </c>
      <c r="G58" s="23">
        <f t="shared" si="20"/>
        <v>0.5466971536214339</v>
      </c>
      <c r="H58" s="17">
        <v>10.7</v>
      </c>
      <c r="I58" s="17">
        <v>10.58</v>
      </c>
      <c r="J58" s="17">
        <v>10.56</v>
      </c>
      <c r="K58" s="22">
        <f>AVERAGE(H58:J58)</f>
        <v>10.613333333333335</v>
      </c>
      <c r="L58" s="22">
        <f t="shared" si="21"/>
        <v>4.3716256828679669E-2</v>
      </c>
    </row>
    <row r="62" spans="1:12" x14ac:dyDescent="0.25">
      <c r="C62" s="65" t="s">
        <v>53</v>
      </c>
      <c r="D62" s="65"/>
      <c r="E62" s="65"/>
      <c r="H62" s="65" t="s">
        <v>54</v>
      </c>
      <c r="I62" s="65"/>
      <c r="J62" s="65"/>
    </row>
    <row r="63" spans="1:12" x14ac:dyDescent="0.25">
      <c r="B63" s="20" t="s">
        <v>38</v>
      </c>
      <c r="C63" s="17" t="s">
        <v>40</v>
      </c>
      <c r="D63" s="17" t="s">
        <v>41</v>
      </c>
      <c r="E63" s="17" t="s">
        <v>42</v>
      </c>
      <c r="F63" s="16" t="s">
        <v>44</v>
      </c>
      <c r="G63" s="16" t="s">
        <v>43</v>
      </c>
      <c r="H63" s="17" t="s">
        <v>40</v>
      </c>
      <c r="I63" s="17" t="s">
        <v>41</v>
      </c>
      <c r="J63" s="17" t="s">
        <v>42</v>
      </c>
      <c r="K63" s="29" t="s">
        <v>44</v>
      </c>
      <c r="L63" s="29" t="s">
        <v>43</v>
      </c>
    </row>
    <row r="64" spans="1:12" x14ac:dyDescent="0.25">
      <c r="A64" s="66" t="s">
        <v>32</v>
      </c>
      <c r="B64" s="20" t="s">
        <v>6</v>
      </c>
      <c r="C64" s="17">
        <v>375.57</v>
      </c>
      <c r="D64" s="17">
        <v>384.61</v>
      </c>
      <c r="E64" s="17">
        <v>369.94</v>
      </c>
      <c r="F64" s="23">
        <f t="shared" ref="F64:F72" si="24">AVERAGE(C64:E64)</f>
        <v>376.70666666666671</v>
      </c>
      <c r="G64" s="23">
        <f>STDEV(C64:E64)/SQRT(3)</f>
        <v>4.2728301835876685</v>
      </c>
      <c r="H64" s="17">
        <v>400.67</v>
      </c>
      <c r="I64" s="17">
        <v>396.99</v>
      </c>
      <c r="J64" s="17">
        <v>421.87</v>
      </c>
      <c r="K64" s="22">
        <f t="shared" ref="K64:K72" si="25">AVERAGE(H64:J64)</f>
        <v>406.51000000000005</v>
      </c>
      <c r="L64" s="22">
        <f>STDEV(H64:J64)/SQRT(3)</f>
        <v>7.7531241015047163</v>
      </c>
    </row>
    <row r="65" spans="1:12" x14ac:dyDescent="0.25">
      <c r="A65" s="66"/>
      <c r="B65" s="20" t="s">
        <v>8</v>
      </c>
      <c r="C65" s="17">
        <v>63.56</v>
      </c>
      <c r="D65" s="17">
        <v>63.78</v>
      </c>
      <c r="E65" s="17">
        <v>62.96</v>
      </c>
      <c r="F65" s="23">
        <f t="shared" si="24"/>
        <v>63.433333333333337</v>
      </c>
      <c r="G65" s="23">
        <f t="shared" ref="G65:G74" si="26">STDEV(C65:E65)/SQRT(3)</f>
        <v>0.24503967932652163</v>
      </c>
      <c r="H65" s="17">
        <v>65.42</v>
      </c>
      <c r="I65" s="17">
        <v>67.790000000000006</v>
      </c>
      <c r="J65" s="17">
        <v>66.14</v>
      </c>
      <c r="K65" s="22">
        <f t="shared" si="25"/>
        <v>66.45</v>
      </c>
      <c r="L65" s="22">
        <f t="shared" ref="L65:L74" si="27">STDEV(H65:J65)/SQRT(3)</f>
        <v>0.70149839629182498</v>
      </c>
    </row>
    <row r="66" spans="1:12" x14ac:dyDescent="0.25">
      <c r="A66" s="66"/>
      <c r="B66" s="20" t="s">
        <v>9</v>
      </c>
      <c r="C66" s="17">
        <v>124.54</v>
      </c>
      <c r="D66" s="17">
        <v>122.62</v>
      </c>
      <c r="E66" s="17">
        <v>126.88</v>
      </c>
      <c r="F66" s="23">
        <f t="shared" si="24"/>
        <v>124.68</v>
      </c>
      <c r="G66" s="23">
        <f t="shared" si="26"/>
        <v>1.2317467272130231</v>
      </c>
      <c r="H66" s="17">
        <v>128.26</v>
      </c>
      <c r="I66" s="17">
        <v>124.68</v>
      </c>
      <c r="J66" s="17">
        <v>123.32</v>
      </c>
      <c r="K66" s="22">
        <f t="shared" si="25"/>
        <v>125.42</v>
      </c>
      <c r="L66" s="22">
        <f t="shared" si="27"/>
        <v>1.4732730002729733</v>
      </c>
    </row>
    <row r="67" spans="1:12" x14ac:dyDescent="0.25">
      <c r="A67" s="66"/>
      <c r="B67" s="20" t="s">
        <v>14</v>
      </c>
      <c r="C67" s="17">
        <v>29.5</v>
      </c>
      <c r="D67" s="17">
        <v>28.87</v>
      </c>
      <c r="E67" s="17">
        <v>26.93</v>
      </c>
      <c r="F67" s="23">
        <f t="shared" si="24"/>
        <v>28.433333333333337</v>
      </c>
      <c r="G67" s="23">
        <f t="shared" si="26"/>
        <v>0.77335488475717151</v>
      </c>
      <c r="H67" s="17">
        <v>24.78</v>
      </c>
      <c r="I67" s="17">
        <v>25.97</v>
      </c>
      <c r="J67" s="17">
        <v>27.58</v>
      </c>
      <c r="K67" s="22">
        <f t="shared" si="25"/>
        <v>26.11</v>
      </c>
      <c r="L67" s="22">
        <f t="shared" si="27"/>
        <v>0.81131580369997236</v>
      </c>
    </row>
    <row r="68" spans="1:12" x14ac:dyDescent="0.25">
      <c r="A68" s="66" t="s">
        <v>33</v>
      </c>
      <c r="B68" s="20" t="s">
        <v>10</v>
      </c>
      <c r="C68" s="17">
        <v>7.31</v>
      </c>
      <c r="D68" s="17">
        <v>6.58</v>
      </c>
      <c r="E68" s="17">
        <v>6.73</v>
      </c>
      <c r="F68" s="23">
        <f t="shared" si="24"/>
        <v>6.873333333333334</v>
      </c>
      <c r="G68" s="23">
        <f t="shared" si="26"/>
        <v>0.2225858136639538</v>
      </c>
      <c r="H68" s="17">
        <v>8.24</v>
      </c>
      <c r="I68" s="17">
        <v>7.3</v>
      </c>
      <c r="J68" s="17">
        <v>7.27</v>
      </c>
      <c r="K68" s="22">
        <f t="shared" si="25"/>
        <v>7.6033333333333326</v>
      </c>
      <c r="L68" s="22">
        <f t="shared" si="27"/>
        <v>0.31845111259204484</v>
      </c>
    </row>
    <row r="69" spans="1:12" x14ac:dyDescent="0.25">
      <c r="A69" s="66"/>
      <c r="B69" s="20" t="s">
        <v>11</v>
      </c>
      <c r="C69" s="17">
        <v>29.08</v>
      </c>
      <c r="D69" s="17">
        <v>30.4</v>
      </c>
      <c r="E69" s="17">
        <v>29.26</v>
      </c>
      <c r="F69" s="23">
        <f t="shared" si="24"/>
        <v>29.58</v>
      </c>
      <c r="G69" s="23">
        <f t="shared" si="26"/>
        <v>0.41327956639543617</v>
      </c>
      <c r="H69" s="17">
        <v>29.97</v>
      </c>
      <c r="I69" s="17">
        <v>29.68</v>
      </c>
      <c r="J69" s="17">
        <v>28.14</v>
      </c>
      <c r="K69" s="22">
        <f t="shared" si="25"/>
        <v>29.263333333333332</v>
      </c>
      <c r="L69" s="22">
        <f t="shared" si="27"/>
        <v>0.56787126866727233</v>
      </c>
    </row>
    <row r="70" spans="1:12" x14ac:dyDescent="0.25">
      <c r="A70" s="66"/>
      <c r="B70" s="20" t="s">
        <v>13</v>
      </c>
      <c r="C70" s="17">
        <v>4.24</v>
      </c>
      <c r="D70" s="17">
        <v>4.0599999999999996</v>
      </c>
      <c r="E70" s="17">
        <v>3.35</v>
      </c>
      <c r="F70" s="23">
        <f t="shared" si="24"/>
        <v>3.8833333333333333</v>
      </c>
      <c r="G70" s="23">
        <f t="shared" si="26"/>
        <v>0.27168200365705331</v>
      </c>
      <c r="H70" s="17">
        <v>3.69</v>
      </c>
      <c r="I70" s="17">
        <v>3.97</v>
      </c>
      <c r="J70" s="17">
        <v>3.83</v>
      </c>
      <c r="K70" s="22">
        <f t="shared" si="25"/>
        <v>3.83</v>
      </c>
      <c r="L70" s="22">
        <f t="shared" si="27"/>
        <v>8.0829037686547686E-2</v>
      </c>
    </row>
    <row r="71" spans="1:12" x14ac:dyDescent="0.25">
      <c r="A71" s="66"/>
      <c r="B71" s="20" t="s">
        <v>15</v>
      </c>
      <c r="C71" s="17">
        <v>25.36</v>
      </c>
      <c r="D71" s="17">
        <v>21.95</v>
      </c>
      <c r="E71" s="17">
        <v>21.62</v>
      </c>
      <c r="F71" s="23">
        <f t="shared" si="24"/>
        <v>22.97666666666667</v>
      </c>
      <c r="G71" s="23">
        <f t="shared" si="26"/>
        <v>1.1954682950394142</v>
      </c>
      <c r="H71" s="17">
        <v>33.700000000000003</v>
      </c>
      <c r="I71" s="17">
        <v>30.65</v>
      </c>
      <c r="J71" s="17">
        <v>32.08</v>
      </c>
      <c r="K71" s="22">
        <f t="shared" si="25"/>
        <v>32.143333333333331</v>
      </c>
      <c r="L71" s="22">
        <f t="shared" si="27"/>
        <v>0.88102843944512554</v>
      </c>
    </row>
    <row r="72" spans="1:12" x14ac:dyDescent="0.25">
      <c r="A72" s="66" t="s">
        <v>45</v>
      </c>
      <c r="B72" s="20" t="s">
        <v>12</v>
      </c>
      <c r="C72" s="17">
        <v>13.28</v>
      </c>
      <c r="D72" s="17">
        <v>12.08</v>
      </c>
      <c r="E72" s="17">
        <v>12.04</v>
      </c>
      <c r="F72" s="23">
        <f t="shared" si="24"/>
        <v>12.466666666666667</v>
      </c>
      <c r="G72" s="23">
        <f t="shared" si="26"/>
        <v>0.40683056806379614</v>
      </c>
      <c r="H72" s="17">
        <v>10.89</v>
      </c>
      <c r="I72" s="17">
        <v>10.69</v>
      </c>
      <c r="J72" s="17">
        <v>10.17</v>
      </c>
      <c r="K72" s="22">
        <f t="shared" si="25"/>
        <v>10.583333333333334</v>
      </c>
      <c r="L72" s="22">
        <f t="shared" si="27"/>
        <v>0.21457969252574788</v>
      </c>
    </row>
    <row r="73" spans="1:12" x14ac:dyDescent="0.25">
      <c r="A73" s="66"/>
      <c r="B73" s="20" t="s">
        <v>16</v>
      </c>
      <c r="C73" s="17">
        <v>7.23</v>
      </c>
      <c r="D73" s="17">
        <v>7.89</v>
      </c>
      <c r="E73" s="17">
        <v>8.7799999999999994</v>
      </c>
      <c r="F73" s="23">
        <f t="shared" ref="F73:F74" si="28">AVERAGE(C73:E73)</f>
        <v>7.9666666666666659</v>
      </c>
      <c r="G73" s="23">
        <f t="shared" si="26"/>
        <v>0.44908549050016916</v>
      </c>
      <c r="H73" s="17">
        <v>7.56</v>
      </c>
      <c r="I73" s="17">
        <v>8</v>
      </c>
      <c r="J73" s="17">
        <v>7.49</v>
      </c>
      <c r="K73" s="22">
        <f t="shared" ref="K73" si="29">AVERAGE(H73:J73)</f>
        <v>7.6833333333333327</v>
      </c>
      <c r="L73" s="22">
        <f t="shared" si="27"/>
        <v>0.15961759858417174</v>
      </c>
    </row>
    <row r="74" spans="1:12" x14ac:dyDescent="0.25">
      <c r="A74" s="21" t="s">
        <v>35</v>
      </c>
      <c r="B74" s="20" t="s">
        <v>17</v>
      </c>
      <c r="C74" s="17">
        <v>14.58</v>
      </c>
      <c r="D74" s="17">
        <v>14.82</v>
      </c>
      <c r="E74" s="17">
        <v>14.38</v>
      </c>
      <c r="F74" s="23">
        <f t="shared" si="28"/>
        <v>14.593333333333334</v>
      </c>
      <c r="G74" s="23">
        <f t="shared" si="26"/>
        <v>0.12719189352225929</v>
      </c>
      <c r="H74" s="17">
        <v>15.3</v>
      </c>
      <c r="I74" s="17">
        <v>14</v>
      </c>
      <c r="J74" s="17">
        <v>14.23</v>
      </c>
      <c r="K74" s="22">
        <f>AVERAGE(H74:J74)</f>
        <v>14.51</v>
      </c>
      <c r="L74" s="22">
        <f t="shared" si="27"/>
        <v>0.40054130040900088</v>
      </c>
    </row>
  </sheetData>
  <mergeCells count="25">
    <mergeCell ref="C1:E1"/>
    <mergeCell ref="A3:A6"/>
    <mergeCell ref="A7:A10"/>
    <mergeCell ref="A11:A12"/>
    <mergeCell ref="H1:J1"/>
    <mergeCell ref="H31:J31"/>
    <mergeCell ref="A22:A25"/>
    <mergeCell ref="A26:A27"/>
    <mergeCell ref="C16:E16"/>
    <mergeCell ref="H16:J16"/>
    <mergeCell ref="C31:E31"/>
    <mergeCell ref="A18:A21"/>
    <mergeCell ref="C46:E46"/>
    <mergeCell ref="H46:J46"/>
    <mergeCell ref="A64:A67"/>
    <mergeCell ref="A33:A36"/>
    <mergeCell ref="A37:A40"/>
    <mergeCell ref="A41:A42"/>
    <mergeCell ref="A68:A71"/>
    <mergeCell ref="A72:A73"/>
    <mergeCell ref="C62:E62"/>
    <mergeCell ref="H62:J62"/>
    <mergeCell ref="A48:A51"/>
    <mergeCell ref="A52:A55"/>
    <mergeCell ref="A56:A5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DACi targets</vt:lpstr>
      <vt:lpstr>HDAC Expression Levels_HCC15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RI-IT</cp:lastModifiedBy>
  <dcterms:created xsi:type="dcterms:W3CDTF">2018-11-14T15:17:13Z</dcterms:created>
  <dcterms:modified xsi:type="dcterms:W3CDTF">2020-03-04T16:34:05Z</dcterms:modified>
</cp:coreProperties>
</file>